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autoCompressPictures="0"/>
  <bookViews>
    <workbookView xWindow="15200" yWindow="3620" windowWidth="28760" windowHeight="21280" activeTab="3"/>
  </bookViews>
  <sheets>
    <sheet name="A" sheetId="1" r:id="rId1"/>
    <sheet name="B" sheetId="5" r:id="rId2"/>
    <sheet name="E" sheetId="4" r:id="rId3"/>
    <sheet name="F" sheetId="3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0" i="5" l="1"/>
  <c r="E349" i="5"/>
  <c r="E348" i="5"/>
  <c r="E347" i="5"/>
  <c r="E346" i="5"/>
  <c r="E345" i="5"/>
  <c r="E344" i="5"/>
  <c r="E343" i="5"/>
  <c r="E342" i="5"/>
  <c r="E341" i="5"/>
  <c r="E340" i="5"/>
  <c r="E339" i="5"/>
  <c r="E338" i="5"/>
  <c r="E337" i="5"/>
  <c r="E336" i="5"/>
  <c r="E335" i="5"/>
  <c r="E334" i="5"/>
  <c r="E333" i="5"/>
  <c r="E332" i="5"/>
  <c r="E331" i="5"/>
  <c r="E330" i="5"/>
  <c r="E329" i="5"/>
  <c r="E328" i="5"/>
  <c r="E327" i="5"/>
  <c r="E326" i="5"/>
  <c r="E325" i="5"/>
  <c r="E324" i="5"/>
  <c r="E323" i="5"/>
  <c r="E322" i="5"/>
  <c r="E321" i="5"/>
  <c r="E319" i="5"/>
  <c r="E318" i="5"/>
  <c r="E317" i="5"/>
  <c r="E316" i="5"/>
  <c r="E315" i="5"/>
  <c r="E314" i="5"/>
  <c r="E313" i="5"/>
  <c r="E312" i="5"/>
  <c r="E311" i="5"/>
  <c r="E310" i="5"/>
  <c r="E309" i="5"/>
  <c r="E308" i="5"/>
  <c r="E307" i="5"/>
  <c r="E306" i="5"/>
  <c r="E305" i="5"/>
  <c r="E304" i="5"/>
  <c r="E303" i="5"/>
  <c r="E302" i="5"/>
  <c r="E301" i="5"/>
  <c r="E300" i="5"/>
  <c r="E299" i="5"/>
  <c r="E298" i="5"/>
  <c r="E297" i="5"/>
  <c r="E296" i="5"/>
  <c r="E295" i="5"/>
  <c r="E294" i="5"/>
  <c r="E293" i="5"/>
  <c r="E292" i="5"/>
  <c r="E291" i="5"/>
  <c r="E290" i="5"/>
  <c r="E289" i="5"/>
  <c r="E288" i="5"/>
  <c r="E287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N8" i="5"/>
  <c r="N5" i="5"/>
  <c r="N9" i="5"/>
  <c r="M8" i="5"/>
  <c r="M5" i="5"/>
  <c r="M9" i="5"/>
  <c r="L8" i="5"/>
  <c r="L5" i="5"/>
  <c r="L9" i="5"/>
  <c r="K8" i="5"/>
  <c r="K5" i="5"/>
  <c r="K9" i="5"/>
  <c r="J8" i="5"/>
  <c r="J5" i="5"/>
  <c r="J9" i="5"/>
  <c r="E2" i="5"/>
  <c r="E3" i="5"/>
  <c r="E4" i="5"/>
  <c r="E5" i="5"/>
  <c r="E6" i="5"/>
  <c r="E7" i="5"/>
  <c r="E8" i="5"/>
  <c r="E9" i="5"/>
  <c r="I8" i="5"/>
  <c r="I5" i="5"/>
  <c r="I9" i="5"/>
  <c r="N7" i="5"/>
  <c r="M7" i="5"/>
  <c r="L7" i="5"/>
  <c r="K7" i="5"/>
  <c r="J7" i="5"/>
  <c r="I7" i="5"/>
  <c r="N6" i="5"/>
  <c r="M6" i="5"/>
  <c r="L6" i="5"/>
  <c r="K6" i="5"/>
  <c r="J6" i="5"/>
  <c r="I6" i="5"/>
  <c r="K7" i="4"/>
  <c r="K8" i="4"/>
  <c r="K6" i="4"/>
  <c r="K5" i="4"/>
  <c r="J7" i="4"/>
  <c r="J8" i="4"/>
  <c r="J6" i="4"/>
  <c r="J5" i="4"/>
  <c r="I7" i="4"/>
  <c r="I8" i="4"/>
  <c r="I6" i="4"/>
  <c r="I5" i="4"/>
  <c r="H7" i="4"/>
  <c r="H8" i="4"/>
  <c r="H6" i="4"/>
  <c r="H5" i="4"/>
  <c r="G7" i="4"/>
  <c r="G8" i="4"/>
  <c r="G6" i="4"/>
  <c r="G5" i="4"/>
  <c r="E29" i="3"/>
  <c r="E30" i="3"/>
  <c r="E31" i="3"/>
  <c r="E32" i="3"/>
  <c r="E33" i="3"/>
  <c r="E34" i="3"/>
  <c r="E35" i="3"/>
  <c r="E36" i="3"/>
  <c r="E37" i="3"/>
  <c r="E38" i="3"/>
  <c r="L7" i="3"/>
  <c r="L8" i="3"/>
  <c r="L6" i="3"/>
  <c r="L5" i="3"/>
  <c r="E20" i="3"/>
  <c r="E21" i="3"/>
  <c r="E22" i="3"/>
  <c r="E23" i="3"/>
  <c r="E24" i="3"/>
  <c r="E25" i="3"/>
  <c r="E26" i="3"/>
  <c r="E27" i="3"/>
  <c r="K7" i="3"/>
  <c r="K8" i="3"/>
  <c r="K6" i="3"/>
  <c r="K5" i="3"/>
  <c r="E14" i="3"/>
  <c r="E15" i="3"/>
  <c r="E16" i="3"/>
  <c r="E17" i="3"/>
  <c r="E18" i="3"/>
  <c r="J7" i="3"/>
  <c r="J8" i="3"/>
  <c r="J6" i="3"/>
  <c r="J5" i="3"/>
  <c r="E8" i="3"/>
  <c r="E9" i="3"/>
  <c r="E10" i="3"/>
  <c r="E11" i="3"/>
  <c r="E12" i="3"/>
  <c r="I7" i="3"/>
  <c r="I8" i="3"/>
  <c r="I6" i="3"/>
  <c r="I5" i="3"/>
  <c r="E2" i="3"/>
  <c r="E3" i="3"/>
  <c r="E4" i="3"/>
  <c r="E5" i="3"/>
  <c r="E6" i="3"/>
  <c r="H5" i="3"/>
  <c r="H7" i="3"/>
  <c r="H8" i="3"/>
  <c r="H6" i="3"/>
  <c r="H7" i="1"/>
  <c r="H6" i="1"/>
  <c r="H5" i="1"/>
  <c r="H4" i="1"/>
  <c r="G7" i="1"/>
  <c r="G4" i="1"/>
  <c r="G8" i="1"/>
  <c r="G6" i="1"/>
  <c r="G5" i="1"/>
  <c r="H8" i="1"/>
</calcChain>
</file>

<file path=xl/sharedStrings.xml><?xml version="1.0" encoding="utf-8"?>
<sst xmlns="http://schemas.openxmlformats.org/spreadsheetml/2006/main" count="501" uniqueCount="175">
  <si>
    <t>Animal / Lobe</t>
  </si>
  <si>
    <t>24 h fed</t>
  </si>
  <si>
    <t>01a</t>
  </si>
  <si>
    <t>7 d AFW</t>
  </si>
  <si>
    <t>01b</t>
  </si>
  <si>
    <t>animals</t>
  </si>
  <si>
    <t>02a</t>
  </si>
  <si>
    <t>lobes</t>
  </si>
  <si>
    <t>02b</t>
  </si>
  <si>
    <t>MEAN</t>
  </si>
  <si>
    <t>03a</t>
  </si>
  <si>
    <t>MEDIAN</t>
  </si>
  <si>
    <t>03b</t>
  </si>
  <si>
    <t>SD</t>
  </si>
  <si>
    <t>04a</t>
  </si>
  <si>
    <t>SEM</t>
  </si>
  <si>
    <t>04b</t>
  </si>
  <si>
    <t>05a</t>
  </si>
  <si>
    <t># Dpn+ NBs</t>
  </si>
  <si>
    <t>Time point</t>
  </si>
  <si>
    <t>06a</t>
  </si>
  <si>
    <t>07a</t>
  </si>
  <si>
    <t>08a</t>
  </si>
  <si>
    <t>09a</t>
  </si>
  <si>
    <t>10a</t>
  </si>
  <si>
    <t>10 d AFW</t>
  </si>
  <si>
    <t>14 d AFW</t>
  </si>
  <si>
    <t>10 d AFW+24hr refed</t>
  </si>
  <si>
    <t>10 d AFW+72hr refed</t>
  </si>
  <si>
    <t>10 d AFW+ 72hr refed</t>
  </si>
  <si>
    <t xml:space="preserve"> # Dpn+ Edu+ cells</t>
  </si>
  <si>
    <t>TOTAL Dpn+ cells</t>
  </si>
  <si>
    <t>% Dpn+ Edu+ cells</t>
  </si>
  <si>
    <t>Timepoint</t>
  </si>
  <si>
    <t>Animal / lobe - cell</t>
  </si>
  <si>
    <t>diameter 1 (um)</t>
  </si>
  <si>
    <t>diameter 2 (um)</t>
  </si>
  <si>
    <t>average</t>
  </si>
  <si>
    <t>FH</t>
  </si>
  <si>
    <t>01a-1</t>
  </si>
  <si>
    <t>1 d refed (Edu-)</t>
  </si>
  <si>
    <t>1 d refed (Edu+)</t>
  </si>
  <si>
    <t>3 d refed</t>
  </si>
  <si>
    <t>01a-2</t>
  </si>
  <si>
    <t>01a-3</t>
  </si>
  <si>
    <t>01a-4</t>
  </si>
  <si>
    <t>NBs analyzed</t>
  </si>
  <si>
    <t>01a-5</t>
  </si>
  <si>
    <t>01a-6</t>
  </si>
  <si>
    <t>01a-7</t>
  </si>
  <si>
    <t>01a-8</t>
  </si>
  <si>
    <t>01a-9</t>
  </si>
  <si>
    <t>01a-10</t>
  </si>
  <si>
    <t>01b-1</t>
  </si>
  <si>
    <t>01b-2</t>
  </si>
  <si>
    <t>01b-3</t>
  </si>
  <si>
    <t>01b-4</t>
  </si>
  <si>
    <t>01b-5</t>
  </si>
  <si>
    <t>01b-6</t>
  </si>
  <si>
    <t>01b-7</t>
  </si>
  <si>
    <t>01b-8</t>
  </si>
  <si>
    <t>01b-9</t>
  </si>
  <si>
    <t>01b-10</t>
  </si>
  <si>
    <t>02a-1</t>
  </si>
  <si>
    <t>02a-2</t>
  </si>
  <si>
    <t>02a-3</t>
  </si>
  <si>
    <t>02a-4</t>
  </si>
  <si>
    <t>02a-5</t>
  </si>
  <si>
    <t>02a-6</t>
  </si>
  <si>
    <t>02a-7</t>
  </si>
  <si>
    <t>02a-8</t>
  </si>
  <si>
    <t>02a-9</t>
  </si>
  <si>
    <t>02a-10</t>
  </si>
  <si>
    <t>02b-1</t>
  </si>
  <si>
    <t>02b-2</t>
  </si>
  <si>
    <t>02b-3</t>
  </si>
  <si>
    <t>02b-4</t>
  </si>
  <si>
    <t>02b-5</t>
  </si>
  <si>
    <t>02b-6</t>
  </si>
  <si>
    <t>02b-7</t>
  </si>
  <si>
    <t>02b-8</t>
  </si>
  <si>
    <t>02b-9</t>
  </si>
  <si>
    <t>02b-10</t>
  </si>
  <si>
    <t>03a-1</t>
  </si>
  <si>
    <t>03a-2</t>
  </si>
  <si>
    <t>03a-3</t>
  </si>
  <si>
    <t>03a-4</t>
  </si>
  <si>
    <t>03a-5</t>
  </si>
  <si>
    <t>03a-6</t>
  </si>
  <si>
    <t>03a-7</t>
  </si>
  <si>
    <t>03a-8</t>
  </si>
  <si>
    <t>03a-9</t>
  </si>
  <si>
    <t>03a-10</t>
  </si>
  <si>
    <t>03b-1</t>
  </si>
  <si>
    <t>03b-2</t>
  </si>
  <si>
    <t>03b-3</t>
  </si>
  <si>
    <t>03b-4</t>
  </si>
  <si>
    <t>03b-5</t>
  </si>
  <si>
    <t>03b-6</t>
  </si>
  <si>
    <t>03b-7</t>
  </si>
  <si>
    <t>03b-8</t>
  </si>
  <si>
    <t>03b-9</t>
  </si>
  <si>
    <t>03b-10</t>
  </si>
  <si>
    <t>03b-11</t>
  </si>
  <si>
    <t>24h fed</t>
  </si>
  <si>
    <t>04a-1</t>
  </si>
  <si>
    <t>04a-2</t>
  </si>
  <si>
    <t>04a-3</t>
  </si>
  <si>
    <t>04a-4</t>
  </si>
  <si>
    <t>04a-5</t>
  </si>
  <si>
    <t>04a-6</t>
  </si>
  <si>
    <t>04a-7</t>
  </si>
  <si>
    <t>04a-8</t>
  </si>
  <si>
    <t>04a-9</t>
  </si>
  <si>
    <t>04a-10</t>
  </si>
  <si>
    <t>05a-1</t>
  </si>
  <si>
    <t>05a-2</t>
  </si>
  <si>
    <t>05a-3</t>
  </si>
  <si>
    <t>05a-4</t>
  </si>
  <si>
    <t>05a-5</t>
  </si>
  <si>
    <t>05a-6</t>
  </si>
  <si>
    <t>05a-7</t>
  </si>
  <si>
    <t>05a-8</t>
  </si>
  <si>
    <t>05a-9</t>
  </si>
  <si>
    <t>05a-10</t>
  </si>
  <si>
    <t>06a-1</t>
  </si>
  <si>
    <t>06a-2</t>
  </si>
  <si>
    <t>06a-3</t>
  </si>
  <si>
    <t>06a-4</t>
  </si>
  <si>
    <t>06a-5</t>
  </si>
  <si>
    <t>06a-6</t>
  </si>
  <si>
    <t>06a-7</t>
  </si>
  <si>
    <t>06a-8</t>
  </si>
  <si>
    <t>06a-9</t>
  </si>
  <si>
    <t>06a-10</t>
  </si>
  <si>
    <t>07a-1</t>
  </si>
  <si>
    <t>07a-2</t>
  </si>
  <si>
    <t>07a-3</t>
  </si>
  <si>
    <t>07a-4</t>
  </si>
  <si>
    <t>07a-5</t>
  </si>
  <si>
    <t>07a-6</t>
  </si>
  <si>
    <t>07a-7</t>
  </si>
  <si>
    <t>07a-8</t>
  </si>
  <si>
    <t>07a-9</t>
  </si>
  <si>
    <t>07a-10</t>
  </si>
  <si>
    <t>08a-1</t>
  </si>
  <si>
    <t>08a-2</t>
  </si>
  <si>
    <t>08a-3</t>
  </si>
  <si>
    <t>08a-4</t>
  </si>
  <si>
    <t>08a-5</t>
  </si>
  <si>
    <t>08a-6</t>
  </si>
  <si>
    <t>08a-7</t>
  </si>
  <si>
    <t>08a-8</t>
  </si>
  <si>
    <t>08a-9</t>
  </si>
  <si>
    <t>08a-10</t>
  </si>
  <si>
    <t>09a-1</t>
  </si>
  <si>
    <t>09a-2</t>
  </si>
  <si>
    <t>09a-3</t>
  </si>
  <si>
    <t>09a-4</t>
  </si>
  <si>
    <t>09a-5</t>
  </si>
  <si>
    <t>09a-6</t>
  </si>
  <si>
    <t>09a-7</t>
  </si>
  <si>
    <t>09a-8</t>
  </si>
  <si>
    <t>09a-9</t>
  </si>
  <si>
    <t>09a-10</t>
  </si>
  <si>
    <t>10a-1</t>
  </si>
  <si>
    <t>10a-2</t>
  </si>
  <si>
    <t>10a-3</t>
  </si>
  <si>
    <t>10a-4</t>
  </si>
  <si>
    <t>10a-5</t>
  </si>
  <si>
    <t>10a-6</t>
  </si>
  <si>
    <t>10a-7</t>
  </si>
  <si>
    <t>10a-8</t>
  </si>
  <si>
    <t>10a-9</t>
  </si>
  <si>
    <t>10a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G8" sqref="G8"/>
    </sheetView>
  </sheetViews>
  <sheetFormatPr baseColWidth="10" defaultColWidth="8.83203125" defaultRowHeight="14" x14ac:dyDescent="0"/>
  <cols>
    <col min="1" max="1" width="10.5" bestFit="1" customWidth="1"/>
    <col min="2" max="2" width="13.5" style="2" bestFit="1" customWidth="1"/>
    <col min="3" max="3" width="16.1640625" style="2" bestFit="1" customWidth="1"/>
    <col min="4" max="4" width="16.83203125" style="2" bestFit="1" customWidth="1"/>
  </cols>
  <sheetData>
    <row r="1" spans="1:9">
      <c r="A1" s="8" t="s">
        <v>19</v>
      </c>
      <c r="B1" s="1" t="s">
        <v>0</v>
      </c>
      <c r="C1" s="1" t="s">
        <v>18</v>
      </c>
      <c r="D1" s="1"/>
      <c r="E1" s="1"/>
    </row>
    <row r="2" spans="1:9">
      <c r="A2" s="5" t="s">
        <v>1</v>
      </c>
      <c r="B2" s="2" t="s">
        <v>2</v>
      </c>
      <c r="C2" s="6">
        <v>122</v>
      </c>
      <c r="G2" s="3" t="s">
        <v>1</v>
      </c>
      <c r="H2" s="3" t="s">
        <v>3</v>
      </c>
    </row>
    <row r="3" spans="1:9">
      <c r="A3" s="5"/>
      <c r="B3" s="2" t="s">
        <v>4</v>
      </c>
      <c r="C3" s="6">
        <v>95</v>
      </c>
      <c r="F3" s="3" t="s">
        <v>5</v>
      </c>
      <c r="G3" s="2">
        <v>5</v>
      </c>
      <c r="H3" s="2">
        <v>3</v>
      </c>
      <c r="I3" s="2"/>
    </row>
    <row r="4" spans="1:9">
      <c r="A4" s="5"/>
      <c r="B4" s="2" t="s">
        <v>6</v>
      </c>
      <c r="C4" s="6">
        <v>98</v>
      </c>
      <c r="F4" s="3" t="s">
        <v>7</v>
      </c>
      <c r="G4" s="2">
        <f>COUNT(C2:C9)</f>
        <v>8</v>
      </c>
      <c r="H4" s="2">
        <f>COUNT(C11:C16)</f>
        <v>6</v>
      </c>
      <c r="I4" s="2"/>
    </row>
    <row r="5" spans="1:9">
      <c r="A5" s="5"/>
      <c r="B5" s="2" t="s">
        <v>8</v>
      </c>
      <c r="C5" s="6">
        <v>97</v>
      </c>
      <c r="F5" s="3" t="s">
        <v>9</v>
      </c>
      <c r="G5" s="4">
        <f>AVERAGE(C2:C9)</f>
        <v>98.25</v>
      </c>
      <c r="H5" s="4">
        <f>AVERAGE(C11:C16)</f>
        <v>99.333333333333329</v>
      </c>
      <c r="I5" s="2"/>
    </row>
    <row r="6" spans="1:9">
      <c r="A6" s="5"/>
      <c r="B6" s="2" t="s">
        <v>10</v>
      </c>
      <c r="C6" s="6">
        <v>107</v>
      </c>
      <c r="F6" s="3" t="s">
        <v>11</v>
      </c>
      <c r="G6" s="4">
        <f>MEDIAN(C2:C9)</f>
        <v>96.5</v>
      </c>
      <c r="H6" s="4">
        <f>MEDIAN(C11:C16)</f>
        <v>99.5</v>
      </c>
      <c r="I6" s="2"/>
    </row>
    <row r="7" spans="1:9">
      <c r="A7" s="5"/>
      <c r="B7" s="2" t="s">
        <v>14</v>
      </c>
      <c r="C7" s="6">
        <v>96</v>
      </c>
      <c r="F7" s="3" t="s">
        <v>13</v>
      </c>
      <c r="G7" s="4">
        <f>STDEV(C2:C9)</f>
        <v>12.349089035228468</v>
      </c>
      <c r="H7" s="4">
        <f>STDEV(C11:C16)</f>
        <v>5.3541261347363367</v>
      </c>
      <c r="I7" s="2"/>
    </row>
    <row r="8" spans="1:9">
      <c r="A8" s="5"/>
      <c r="B8" s="2" t="s">
        <v>16</v>
      </c>
      <c r="C8" s="6">
        <v>92</v>
      </c>
      <c r="F8" s="3" t="s">
        <v>15</v>
      </c>
      <c r="G8" s="4">
        <f>G7/SQRT(G4)</f>
        <v>4.3660622991432447</v>
      </c>
      <c r="H8" s="4">
        <f>H7/SQRT(H4)</f>
        <v>2.1858128414340006</v>
      </c>
      <c r="I8" s="2"/>
    </row>
    <row r="9" spans="1:9">
      <c r="A9" s="5"/>
      <c r="B9" s="2" t="s">
        <v>17</v>
      </c>
      <c r="C9" s="6">
        <v>79</v>
      </c>
      <c r="I9" s="2"/>
    </row>
    <row r="11" spans="1:9">
      <c r="A11" t="s">
        <v>3</v>
      </c>
      <c r="B11" s="2" t="s">
        <v>2</v>
      </c>
      <c r="C11" s="2">
        <v>104</v>
      </c>
    </row>
    <row r="12" spans="1:9">
      <c r="B12" s="2" t="s">
        <v>4</v>
      </c>
      <c r="C12" s="2">
        <v>106</v>
      </c>
    </row>
    <row r="13" spans="1:9">
      <c r="B13" s="2" t="s">
        <v>6</v>
      </c>
      <c r="C13" s="2">
        <v>92</v>
      </c>
    </row>
    <row r="14" spans="1:9">
      <c r="B14" s="2" t="s">
        <v>8</v>
      </c>
      <c r="C14" s="2">
        <v>95</v>
      </c>
    </row>
    <row r="15" spans="1:9">
      <c r="B15" s="2" t="s">
        <v>10</v>
      </c>
      <c r="C15" s="2">
        <v>101</v>
      </c>
    </row>
    <row r="16" spans="1:9">
      <c r="B16" s="2" t="s">
        <v>12</v>
      </c>
      <c r="C16" s="2">
        <v>98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0"/>
  <sheetViews>
    <sheetView topLeftCell="A205" workbookViewId="0">
      <selection activeCell="Q332" sqref="Q332"/>
    </sheetView>
  </sheetViews>
  <sheetFormatPr baseColWidth="10" defaultColWidth="8.83203125" defaultRowHeight="14" x14ac:dyDescent="0"/>
  <cols>
    <col min="1" max="1" width="14.83203125" bestFit="1" customWidth="1"/>
    <col min="2" max="2" width="17.6640625" style="2" bestFit="1" customWidth="1"/>
    <col min="3" max="4" width="15.5" style="2" bestFit="1" customWidth="1"/>
    <col min="5" max="5" width="11.33203125" style="2" customWidth="1"/>
    <col min="8" max="8" width="12.6640625" bestFit="1" customWidth="1"/>
    <col min="9" max="11" width="9.5" customWidth="1"/>
    <col min="12" max="12" width="14.83203125" bestFit="1" customWidth="1"/>
    <col min="13" max="13" width="15.1640625" bestFit="1" customWidth="1"/>
    <col min="14" max="14" width="9.5" customWidth="1"/>
  </cols>
  <sheetData>
    <row r="1" spans="1:14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</row>
    <row r="2" spans="1:14">
      <c r="A2" t="s">
        <v>38</v>
      </c>
      <c r="B2" s="2" t="s">
        <v>39</v>
      </c>
      <c r="C2" s="2">
        <v>4.1980000000000004</v>
      </c>
      <c r="D2" s="2">
        <v>3.6920000000000002</v>
      </c>
      <c r="E2" s="2">
        <f>AVERAGE(C2:D2)</f>
        <v>3.9450000000000003</v>
      </c>
      <c r="H2" s="5"/>
      <c r="I2" s="1" t="s">
        <v>38</v>
      </c>
      <c r="J2" s="1" t="s">
        <v>1</v>
      </c>
      <c r="K2" s="1" t="s">
        <v>3</v>
      </c>
      <c r="L2" s="1" t="s">
        <v>40</v>
      </c>
      <c r="M2" s="1" t="s">
        <v>41</v>
      </c>
      <c r="N2" s="1" t="s">
        <v>42</v>
      </c>
    </row>
    <row r="3" spans="1:14">
      <c r="B3" s="2" t="s">
        <v>43</v>
      </c>
      <c r="C3" s="2">
        <v>5.1870000000000003</v>
      </c>
      <c r="D3" s="2">
        <v>3.714</v>
      </c>
      <c r="E3" s="2">
        <f t="shared" ref="E3:E62" si="0">AVERAGE(C3:D3)</f>
        <v>4.4504999999999999</v>
      </c>
      <c r="H3" s="3" t="s">
        <v>5</v>
      </c>
      <c r="I3" s="10">
        <v>3</v>
      </c>
      <c r="J3" s="10">
        <v>6</v>
      </c>
      <c r="K3" s="10">
        <v>6</v>
      </c>
      <c r="L3" s="10">
        <v>10</v>
      </c>
      <c r="M3" s="11">
        <v>6</v>
      </c>
      <c r="N3" s="11">
        <v>3</v>
      </c>
    </row>
    <row r="4" spans="1:14">
      <c r="B4" s="2" t="s">
        <v>44</v>
      </c>
      <c r="C4" s="2">
        <v>4.13</v>
      </c>
      <c r="D4" s="2">
        <v>4.0279999999999996</v>
      </c>
      <c r="E4" s="2">
        <f t="shared" si="0"/>
        <v>4.0789999999999997</v>
      </c>
      <c r="H4" s="3" t="s">
        <v>7</v>
      </c>
      <c r="I4" s="10">
        <v>6</v>
      </c>
      <c r="J4" s="12">
        <v>6</v>
      </c>
      <c r="K4" s="12">
        <v>6</v>
      </c>
      <c r="L4" s="11">
        <v>10</v>
      </c>
      <c r="M4" s="11">
        <v>6</v>
      </c>
      <c r="N4" s="11">
        <v>3</v>
      </c>
    </row>
    <row r="5" spans="1:14">
      <c r="B5" s="2" t="s">
        <v>45</v>
      </c>
      <c r="C5" s="2">
        <v>4.9279999999999999</v>
      </c>
      <c r="D5" s="2">
        <v>4.1580000000000004</v>
      </c>
      <c r="E5" s="2">
        <f t="shared" si="0"/>
        <v>4.5430000000000001</v>
      </c>
      <c r="H5" s="3" t="s">
        <v>46</v>
      </c>
      <c r="I5" s="10">
        <f>COUNT(E2:E62)</f>
        <v>61</v>
      </c>
      <c r="J5" s="12">
        <f>COUNT(E64:E123)</f>
        <v>60</v>
      </c>
      <c r="K5" s="12">
        <f>COUNT(E125:E184)</f>
        <v>60</v>
      </c>
      <c r="L5" s="11">
        <f>COUNT(E186:E285)</f>
        <v>100</v>
      </c>
      <c r="M5" s="11">
        <f>COUNT(E287:E319)</f>
        <v>33</v>
      </c>
      <c r="N5" s="11">
        <f>COUNT(E321:E350)</f>
        <v>30</v>
      </c>
    </row>
    <row r="6" spans="1:14">
      <c r="B6" s="2" t="s">
        <v>47</v>
      </c>
      <c r="C6" s="2">
        <v>4.4930000000000003</v>
      </c>
      <c r="D6" s="2">
        <v>4.9809999999999999</v>
      </c>
      <c r="E6" s="2">
        <f t="shared" si="0"/>
        <v>4.7370000000000001</v>
      </c>
      <c r="H6" s="3" t="s">
        <v>9</v>
      </c>
      <c r="I6" s="13">
        <f>AVERAGE(E2:E62)</f>
        <v>4.2364754098360669</v>
      </c>
      <c r="J6" s="14">
        <f>AVERAGE(E64:E123)</f>
        <v>8.2420000000000009</v>
      </c>
      <c r="K6" s="14">
        <f>AVERAGE(E125:E184)</f>
        <v>7.2036083333333334</v>
      </c>
      <c r="L6" s="7">
        <f>AVERAGE(E186:E285)</f>
        <v>7.4421399999999993</v>
      </c>
      <c r="M6" s="7">
        <f>AVERAGE(E287:E319)</f>
        <v>7.5081212121212131</v>
      </c>
      <c r="N6" s="7">
        <f>AVERAGE(E321:E350)</f>
        <v>10.328266666666666</v>
      </c>
    </row>
    <row r="7" spans="1:14">
      <c r="B7" s="2" t="s">
        <v>48</v>
      </c>
      <c r="C7" s="2">
        <v>6.0060000000000002</v>
      </c>
      <c r="D7" s="2">
        <v>3.8839999999999999</v>
      </c>
      <c r="E7" s="2">
        <f t="shared" si="0"/>
        <v>4.9450000000000003</v>
      </c>
      <c r="H7" s="3" t="s">
        <v>11</v>
      </c>
      <c r="I7" s="13">
        <f>MEDIAN(E2:E62)</f>
        <v>4.1139999999999999</v>
      </c>
      <c r="J7" s="14">
        <f>MEDIAN(E64:E123)</f>
        <v>8.0622499999999988</v>
      </c>
      <c r="K7" s="14">
        <f>MEDIAN(E125:E184)</f>
        <v>7.2012499999999999</v>
      </c>
      <c r="L7" s="7">
        <f>MEDIAN(E186:E285)</f>
        <v>7.3837499999999991</v>
      </c>
      <c r="M7" s="7">
        <f>MEDIAN(E287:E319)</f>
        <v>7.4969999999999999</v>
      </c>
      <c r="N7" s="7">
        <f>MEDIAN(E321:E350)</f>
        <v>10.221250000000001</v>
      </c>
    </row>
    <row r="8" spans="1:14">
      <c r="B8" s="2" t="s">
        <v>49</v>
      </c>
      <c r="C8" s="2">
        <v>3.8490000000000002</v>
      </c>
      <c r="D8" s="2">
        <v>3.7930000000000001</v>
      </c>
      <c r="E8" s="2">
        <f t="shared" si="0"/>
        <v>3.8210000000000002</v>
      </c>
      <c r="H8" s="3" t="s">
        <v>13</v>
      </c>
      <c r="I8" s="13">
        <f>STDEV(E2:E62)</f>
        <v>0.51264314607587125</v>
      </c>
      <c r="J8" s="14">
        <f>STDEV(E64:E123)</f>
        <v>0.82439941159034591</v>
      </c>
      <c r="K8" s="14">
        <f>STDEV(E125:E184)</f>
        <v>0.44679492406099097</v>
      </c>
      <c r="L8" s="7">
        <f>STDEV(E186:E285)</f>
        <v>0.61183337700073315</v>
      </c>
      <c r="M8" s="7">
        <f>STDEV(E287:E319)</f>
        <v>0.5989645105083311</v>
      </c>
      <c r="N8" s="7">
        <f>STDEV(E321:E350)</f>
        <v>0.98218112078322317</v>
      </c>
    </row>
    <row r="9" spans="1:14">
      <c r="B9" s="2" t="s">
        <v>50</v>
      </c>
      <c r="C9" s="2">
        <v>5.0220000000000002</v>
      </c>
      <c r="D9" s="2">
        <v>4.4859999999999998</v>
      </c>
      <c r="E9" s="2">
        <f t="shared" si="0"/>
        <v>4.7539999999999996</v>
      </c>
      <c r="H9" s="3" t="s">
        <v>15</v>
      </c>
      <c r="I9" s="13">
        <f t="shared" ref="I9:N9" si="1">I8/SQRT(I5)</f>
        <v>6.5637228942538386E-2</v>
      </c>
      <c r="J9" s="14">
        <f t="shared" si="1"/>
        <v>0.10642950639042011</v>
      </c>
      <c r="K9" s="14">
        <f t="shared" si="1"/>
        <v>5.7680976668607518E-2</v>
      </c>
      <c r="L9" s="14">
        <f t="shared" si="1"/>
        <v>6.1183337700073316E-2</v>
      </c>
      <c r="M9" s="14">
        <f t="shared" si="1"/>
        <v>0.10426633798994223</v>
      </c>
      <c r="N9" s="14">
        <f t="shared" si="1"/>
        <v>0.17932091846955914</v>
      </c>
    </row>
    <row r="10" spans="1:14">
      <c r="B10" s="2" t="s">
        <v>51</v>
      </c>
      <c r="C10" s="2">
        <v>3.94</v>
      </c>
      <c r="D10" s="2">
        <v>6.3259999999999996</v>
      </c>
      <c r="E10" s="2">
        <f t="shared" si="0"/>
        <v>5.133</v>
      </c>
    </row>
    <row r="11" spans="1:14">
      <c r="B11" s="2" t="s">
        <v>52</v>
      </c>
      <c r="C11" s="2">
        <v>5.1909999999999998</v>
      </c>
      <c r="D11" s="2">
        <v>5.78</v>
      </c>
      <c r="E11" s="2">
        <f t="shared" si="0"/>
        <v>5.4855</v>
      </c>
    </row>
    <row r="12" spans="1:14">
      <c r="B12" s="2" t="s">
        <v>53</v>
      </c>
      <c r="C12" s="2">
        <v>3.7559999999999998</v>
      </c>
      <c r="D12" s="2">
        <v>4.01</v>
      </c>
      <c r="E12" s="2">
        <f t="shared" si="0"/>
        <v>3.883</v>
      </c>
    </row>
    <row r="13" spans="1:14">
      <c r="B13" s="2" t="s">
        <v>54</v>
      </c>
      <c r="C13" s="2">
        <v>4.0659999999999998</v>
      </c>
      <c r="D13" s="2">
        <v>4.0890000000000004</v>
      </c>
      <c r="E13" s="2">
        <f t="shared" si="0"/>
        <v>4.0775000000000006</v>
      </c>
    </row>
    <row r="14" spans="1:14">
      <c r="B14" s="2" t="s">
        <v>55</v>
      </c>
      <c r="C14" s="2">
        <v>4.6520000000000001</v>
      </c>
      <c r="D14" s="2">
        <v>5.375</v>
      </c>
      <c r="E14" s="2">
        <f t="shared" si="0"/>
        <v>5.0135000000000005</v>
      </c>
    </row>
    <row r="15" spans="1:14">
      <c r="B15" s="2" t="s">
        <v>56</v>
      </c>
      <c r="C15" s="2">
        <v>6.1580000000000004</v>
      </c>
      <c r="D15" s="2">
        <v>4.7779999999999996</v>
      </c>
      <c r="E15" s="2">
        <f t="shared" si="0"/>
        <v>5.468</v>
      </c>
    </row>
    <row r="16" spans="1:14">
      <c r="B16" s="2" t="s">
        <v>57</v>
      </c>
      <c r="C16" s="2">
        <v>6.2469999999999999</v>
      </c>
      <c r="D16" s="2">
        <v>4.6689999999999996</v>
      </c>
      <c r="E16" s="2">
        <f t="shared" si="0"/>
        <v>5.4580000000000002</v>
      </c>
    </row>
    <row r="17" spans="2:5">
      <c r="B17" s="2" t="s">
        <v>58</v>
      </c>
      <c r="C17" s="2">
        <v>5.8579999999999997</v>
      </c>
      <c r="D17" s="2">
        <v>3.4260000000000002</v>
      </c>
      <c r="E17" s="2">
        <f t="shared" si="0"/>
        <v>4.6419999999999995</v>
      </c>
    </row>
    <row r="18" spans="2:5">
      <c r="B18" s="2" t="s">
        <v>59</v>
      </c>
      <c r="C18" s="2">
        <v>3.613</v>
      </c>
      <c r="D18" s="2">
        <v>3.9580000000000002</v>
      </c>
      <c r="E18" s="2">
        <f t="shared" si="0"/>
        <v>3.7854999999999999</v>
      </c>
    </row>
    <row r="19" spans="2:5">
      <c r="B19" s="2" t="s">
        <v>60</v>
      </c>
      <c r="C19" s="2">
        <v>3.7850000000000001</v>
      </c>
      <c r="D19" s="2">
        <v>6.117</v>
      </c>
      <c r="E19" s="2">
        <f t="shared" si="0"/>
        <v>4.9510000000000005</v>
      </c>
    </row>
    <row r="20" spans="2:5">
      <c r="B20" s="2" t="s">
        <v>61</v>
      </c>
      <c r="C20" s="2">
        <v>4.891</v>
      </c>
      <c r="D20" s="2">
        <v>3.8660000000000001</v>
      </c>
      <c r="E20" s="2">
        <f t="shared" si="0"/>
        <v>4.3784999999999998</v>
      </c>
    </row>
    <row r="21" spans="2:5">
      <c r="B21" s="2" t="s">
        <v>62</v>
      </c>
      <c r="C21" s="2">
        <v>4.7990000000000004</v>
      </c>
      <c r="D21" s="2">
        <v>4.7720000000000002</v>
      </c>
      <c r="E21" s="2">
        <f t="shared" si="0"/>
        <v>4.7855000000000008</v>
      </c>
    </row>
    <row r="22" spans="2:5">
      <c r="B22" s="2" t="s">
        <v>63</v>
      </c>
      <c r="C22" s="2">
        <v>4.5599999999999996</v>
      </c>
      <c r="D22" s="2">
        <v>3.6680000000000001</v>
      </c>
      <c r="E22" s="2">
        <f t="shared" si="0"/>
        <v>4.1139999999999999</v>
      </c>
    </row>
    <row r="23" spans="2:5">
      <c r="B23" s="2" t="s">
        <v>64</v>
      </c>
      <c r="C23" s="2">
        <v>4.0529999999999999</v>
      </c>
      <c r="D23" s="2">
        <v>3.7970000000000002</v>
      </c>
      <c r="E23" s="2">
        <f t="shared" si="0"/>
        <v>3.9249999999999998</v>
      </c>
    </row>
    <row r="24" spans="2:5">
      <c r="B24" s="2" t="s">
        <v>65</v>
      </c>
      <c r="C24" s="2">
        <v>3.887</v>
      </c>
      <c r="D24" s="2">
        <v>3.327</v>
      </c>
      <c r="E24" s="2">
        <f t="shared" si="0"/>
        <v>3.6070000000000002</v>
      </c>
    </row>
    <row r="25" spans="2:5">
      <c r="B25" s="2" t="s">
        <v>66</v>
      </c>
      <c r="C25" s="2">
        <v>5.2370000000000001</v>
      </c>
      <c r="D25" s="2">
        <v>3.9340000000000002</v>
      </c>
      <c r="E25" s="2">
        <f t="shared" si="0"/>
        <v>4.5854999999999997</v>
      </c>
    </row>
    <row r="26" spans="2:5">
      <c r="B26" s="2" t="s">
        <v>67</v>
      </c>
      <c r="C26" s="2">
        <v>4.5750000000000002</v>
      </c>
      <c r="D26" s="2">
        <v>3.8690000000000002</v>
      </c>
      <c r="E26" s="2">
        <f t="shared" si="0"/>
        <v>4.2220000000000004</v>
      </c>
    </row>
    <row r="27" spans="2:5">
      <c r="B27" s="2" t="s">
        <v>68</v>
      </c>
      <c r="C27" s="2">
        <v>4.2169999999999996</v>
      </c>
      <c r="D27" s="2">
        <v>3.3519999999999999</v>
      </c>
      <c r="E27" s="2">
        <f t="shared" si="0"/>
        <v>3.7844999999999995</v>
      </c>
    </row>
    <row r="28" spans="2:5">
      <c r="B28" s="2" t="s">
        <v>69</v>
      </c>
      <c r="C28" s="2">
        <v>5.0179999999999998</v>
      </c>
      <c r="D28" s="2">
        <v>4.04</v>
      </c>
      <c r="E28" s="2">
        <f t="shared" si="0"/>
        <v>4.5289999999999999</v>
      </c>
    </row>
    <row r="29" spans="2:5">
      <c r="B29" s="2" t="s">
        <v>70</v>
      </c>
      <c r="C29" s="2">
        <v>4.2</v>
      </c>
      <c r="D29" s="2">
        <v>4.0209999999999999</v>
      </c>
      <c r="E29" s="2">
        <f t="shared" si="0"/>
        <v>4.1105</v>
      </c>
    </row>
    <row r="30" spans="2:5">
      <c r="B30" s="2" t="s">
        <v>71</v>
      </c>
      <c r="C30" s="2">
        <v>4.476</v>
      </c>
      <c r="D30" s="2">
        <v>5.1479999999999997</v>
      </c>
      <c r="E30" s="2">
        <f t="shared" si="0"/>
        <v>4.8119999999999994</v>
      </c>
    </row>
    <row r="31" spans="2:5">
      <c r="B31" s="2" t="s">
        <v>72</v>
      </c>
      <c r="C31" s="2">
        <v>4.17</v>
      </c>
      <c r="D31" s="2">
        <v>3.7930000000000001</v>
      </c>
      <c r="E31" s="2">
        <f t="shared" si="0"/>
        <v>3.9815</v>
      </c>
    </row>
    <row r="32" spans="2:5">
      <c r="B32" s="2" t="s">
        <v>73</v>
      </c>
      <c r="C32" s="2">
        <v>3.3279999999999998</v>
      </c>
      <c r="D32" s="2">
        <v>3.786</v>
      </c>
      <c r="E32" s="2">
        <f t="shared" si="0"/>
        <v>3.5569999999999999</v>
      </c>
    </row>
    <row r="33" spans="2:5">
      <c r="B33" s="2" t="s">
        <v>74</v>
      </c>
      <c r="C33" s="2">
        <v>3.5110000000000001</v>
      </c>
      <c r="D33" s="2">
        <v>3.6850000000000001</v>
      </c>
      <c r="E33" s="2">
        <f t="shared" si="0"/>
        <v>3.5979999999999999</v>
      </c>
    </row>
    <row r="34" spans="2:5">
      <c r="B34" s="2" t="s">
        <v>75</v>
      </c>
      <c r="C34" s="2">
        <v>4.0780000000000003</v>
      </c>
      <c r="D34" s="2">
        <v>4.1609999999999996</v>
      </c>
      <c r="E34" s="2">
        <f t="shared" si="0"/>
        <v>4.1195000000000004</v>
      </c>
    </row>
    <row r="35" spans="2:5">
      <c r="B35" s="2" t="s">
        <v>76</v>
      </c>
      <c r="C35" s="2">
        <v>3.5760000000000001</v>
      </c>
      <c r="D35" s="2">
        <v>4.2519999999999998</v>
      </c>
      <c r="E35" s="2">
        <f t="shared" si="0"/>
        <v>3.9139999999999997</v>
      </c>
    </row>
    <row r="36" spans="2:5">
      <c r="B36" s="2" t="s">
        <v>77</v>
      </c>
      <c r="C36" s="2">
        <v>3.3210000000000002</v>
      </c>
      <c r="D36" s="2">
        <v>4.5279999999999996</v>
      </c>
      <c r="E36" s="2">
        <f t="shared" si="0"/>
        <v>3.9245000000000001</v>
      </c>
    </row>
    <row r="37" spans="2:5">
      <c r="B37" s="2" t="s">
        <v>78</v>
      </c>
      <c r="C37" s="2">
        <v>3.1309999999999998</v>
      </c>
      <c r="D37" s="2">
        <v>4.7009999999999996</v>
      </c>
      <c r="E37" s="2">
        <f t="shared" si="0"/>
        <v>3.9159999999999995</v>
      </c>
    </row>
    <row r="38" spans="2:5">
      <c r="B38" s="2" t="s">
        <v>79</v>
      </c>
      <c r="C38" s="2">
        <v>3.75</v>
      </c>
      <c r="D38" s="2">
        <v>3.677</v>
      </c>
      <c r="E38" s="2">
        <f t="shared" si="0"/>
        <v>3.7134999999999998</v>
      </c>
    </row>
    <row r="39" spans="2:5">
      <c r="B39" s="2" t="s">
        <v>80</v>
      </c>
      <c r="C39" s="2">
        <v>4.93</v>
      </c>
      <c r="D39" s="2">
        <v>2.9119999999999999</v>
      </c>
      <c r="E39" s="2">
        <f t="shared" si="0"/>
        <v>3.9209999999999998</v>
      </c>
    </row>
    <row r="40" spans="2:5">
      <c r="B40" s="2" t="s">
        <v>81</v>
      </c>
      <c r="C40" s="2">
        <v>3.3980000000000001</v>
      </c>
      <c r="D40" s="2">
        <v>4.1609999999999996</v>
      </c>
      <c r="E40" s="2">
        <f t="shared" si="0"/>
        <v>3.7794999999999996</v>
      </c>
    </row>
    <row r="41" spans="2:5">
      <c r="B41" s="2" t="s">
        <v>82</v>
      </c>
      <c r="C41" s="2">
        <v>3.2349999999999999</v>
      </c>
      <c r="D41" s="2">
        <v>4.8600000000000003</v>
      </c>
      <c r="E41" s="2">
        <f t="shared" si="0"/>
        <v>4.0475000000000003</v>
      </c>
    </row>
    <row r="42" spans="2:5">
      <c r="B42" s="2" t="s">
        <v>83</v>
      </c>
      <c r="C42" s="2">
        <v>3.89</v>
      </c>
      <c r="D42" s="2">
        <v>3.0110000000000001</v>
      </c>
      <c r="E42" s="2">
        <f t="shared" si="0"/>
        <v>3.4504999999999999</v>
      </c>
    </row>
    <row r="43" spans="2:5">
      <c r="B43" s="2" t="s">
        <v>84</v>
      </c>
      <c r="C43" s="2">
        <v>3.415</v>
      </c>
      <c r="D43" s="2">
        <v>4.3949999999999996</v>
      </c>
      <c r="E43" s="2">
        <f t="shared" si="0"/>
        <v>3.9049999999999998</v>
      </c>
    </row>
    <row r="44" spans="2:5">
      <c r="B44" s="2" t="s">
        <v>85</v>
      </c>
      <c r="C44" s="2">
        <v>5.2009999999999996</v>
      </c>
      <c r="D44" s="2">
        <v>3.65</v>
      </c>
      <c r="E44" s="2">
        <f t="shared" si="0"/>
        <v>4.4254999999999995</v>
      </c>
    </row>
    <row r="45" spans="2:5">
      <c r="B45" s="2" t="s">
        <v>86</v>
      </c>
      <c r="C45" s="2">
        <v>2.6669999999999998</v>
      </c>
      <c r="D45" s="2">
        <v>4.0659999999999998</v>
      </c>
      <c r="E45" s="2">
        <f t="shared" si="0"/>
        <v>3.3664999999999998</v>
      </c>
    </row>
    <row r="46" spans="2:5">
      <c r="B46" s="2" t="s">
        <v>87</v>
      </c>
      <c r="C46" s="2">
        <v>3.617</v>
      </c>
      <c r="D46" s="2">
        <v>4.1950000000000003</v>
      </c>
      <c r="E46" s="2">
        <f t="shared" si="0"/>
        <v>3.9060000000000001</v>
      </c>
    </row>
    <row r="47" spans="2:5">
      <c r="B47" s="2" t="s">
        <v>88</v>
      </c>
      <c r="C47" s="2">
        <v>3.044</v>
      </c>
      <c r="D47" s="2">
        <v>3.8559999999999999</v>
      </c>
      <c r="E47" s="2">
        <f t="shared" si="0"/>
        <v>3.45</v>
      </c>
    </row>
    <row r="48" spans="2:5">
      <c r="B48" s="2" t="s">
        <v>89</v>
      </c>
      <c r="C48" s="2">
        <v>3.8359999999999999</v>
      </c>
      <c r="D48" s="2">
        <v>3.7109999999999999</v>
      </c>
      <c r="E48" s="2">
        <f t="shared" si="0"/>
        <v>3.7734999999999999</v>
      </c>
    </row>
    <row r="49" spans="1:5">
      <c r="B49" s="2" t="s">
        <v>90</v>
      </c>
      <c r="C49" s="2">
        <v>3.7480000000000002</v>
      </c>
      <c r="D49" s="2">
        <v>3.6139999999999999</v>
      </c>
      <c r="E49" s="2">
        <f t="shared" si="0"/>
        <v>3.681</v>
      </c>
    </row>
    <row r="50" spans="1:5">
      <c r="B50" s="2" t="s">
        <v>91</v>
      </c>
      <c r="C50" s="2">
        <v>3.35</v>
      </c>
      <c r="D50" s="2">
        <v>5.266</v>
      </c>
      <c r="E50" s="2">
        <f t="shared" si="0"/>
        <v>4.3079999999999998</v>
      </c>
    </row>
    <row r="51" spans="1:5">
      <c r="B51" s="2" t="s">
        <v>92</v>
      </c>
      <c r="C51" s="2">
        <v>3.88</v>
      </c>
      <c r="D51" s="2">
        <v>3.714</v>
      </c>
      <c r="E51" s="2">
        <f t="shared" si="0"/>
        <v>3.7969999999999997</v>
      </c>
    </row>
    <row r="52" spans="1:5">
      <c r="B52" s="2" t="s">
        <v>93</v>
      </c>
      <c r="C52" s="2">
        <v>4.2649999999999997</v>
      </c>
      <c r="D52" s="2">
        <v>4.5620000000000003</v>
      </c>
      <c r="E52" s="2">
        <f t="shared" si="0"/>
        <v>4.4135</v>
      </c>
    </row>
    <row r="53" spans="1:5">
      <c r="B53" s="2" t="s">
        <v>94</v>
      </c>
      <c r="C53" s="2">
        <v>4.7720000000000002</v>
      </c>
      <c r="D53" s="2">
        <v>4.4740000000000002</v>
      </c>
      <c r="E53" s="2">
        <f t="shared" si="0"/>
        <v>4.6230000000000002</v>
      </c>
    </row>
    <row r="54" spans="1:5">
      <c r="B54" s="2" t="s">
        <v>95</v>
      </c>
      <c r="C54" s="2">
        <v>4.0490000000000004</v>
      </c>
      <c r="D54" s="2">
        <v>4.3319999999999999</v>
      </c>
      <c r="E54" s="2">
        <f t="shared" si="0"/>
        <v>4.1905000000000001</v>
      </c>
    </row>
    <row r="55" spans="1:5">
      <c r="B55" s="2" t="s">
        <v>96</v>
      </c>
      <c r="C55" s="2">
        <v>4.2359999999999998</v>
      </c>
      <c r="D55" s="2">
        <v>5.3449999999999998</v>
      </c>
      <c r="E55" s="2">
        <f t="shared" si="0"/>
        <v>4.7904999999999998</v>
      </c>
    </row>
    <row r="56" spans="1:5">
      <c r="B56" s="2" t="s">
        <v>97</v>
      </c>
      <c r="C56" s="2">
        <v>5.2080000000000002</v>
      </c>
      <c r="D56" s="2">
        <v>4.1040000000000001</v>
      </c>
      <c r="E56" s="2">
        <f t="shared" si="0"/>
        <v>4.6560000000000006</v>
      </c>
    </row>
    <row r="57" spans="1:5">
      <c r="B57" s="2" t="s">
        <v>98</v>
      </c>
      <c r="C57" s="2">
        <v>3.7730000000000001</v>
      </c>
      <c r="D57" s="2">
        <v>4.0579999999999998</v>
      </c>
      <c r="E57" s="2">
        <f t="shared" si="0"/>
        <v>3.9154999999999998</v>
      </c>
    </row>
    <row r="58" spans="1:5">
      <c r="B58" s="2" t="s">
        <v>99</v>
      </c>
      <c r="C58" s="2">
        <v>3.875</v>
      </c>
      <c r="D58" s="2">
        <v>4.0579999999999998</v>
      </c>
      <c r="E58" s="2">
        <f t="shared" si="0"/>
        <v>3.9664999999999999</v>
      </c>
    </row>
    <row r="59" spans="1:5">
      <c r="B59" s="2" t="s">
        <v>100</v>
      </c>
      <c r="C59" s="2">
        <v>4.75</v>
      </c>
      <c r="D59" s="2">
        <v>3.7349999999999999</v>
      </c>
      <c r="E59" s="2">
        <f t="shared" si="0"/>
        <v>4.2424999999999997</v>
      </c>
    </row>
    <row r="60" spans="1:5">
      <c r="B60" s="2" t="s">
        <v>101</v>
      </c>
      <c r="C60" s="2">
        <v>3.63</v>
      </c>
      <c r="D60" s="2">
        <v>5.23</v>
      </c>
      <c r="E60" s="2">
        <f t="shared" si="0"/>
        <v>4.43</v>
      </c>
    </row>
    <row r="61" spans="1:5">
      <c r="B61" s="2" t="s">
        <v>102</v>
      </c>
      <c r="C61" s="2">
        <v>4.5030000000000001</v>
      </c>
      <c r="D61" s="2">
        <v>4.165</v>
      </c>
      <c r="E61" s="2">
        <f t="shared" si="0"/>
        <v>4.3339999999999996</v>
      </c>
    </row>
    <row r="62" spans="1:5">
      <c r="B62" s="2" t="s">
        <v>103</v>
      </c>
      <c r="C62" s="2">
        <v>4.4550000000000001</v>
      </c>
      <c r="D62" s="2">
        <v>4.1509999999999998</v>
      </c>
      <c r="E62" s="2">
        <f t="shared" si="0"/>
        <v>4.3029999999999999</v>
      </c>
    </row>
    <row r="64" spans="1:5">
      <c r="A64" t="s">
        <v>104</v>
      </c>
      <c r="B64" s="2" t="s">
        <v>39</v>
      </c>
      <c r="C64" s="2">
        <v>9.984</v>
      </c>
      <c r="D64" s="2">
        <v>7.5049999999999999</v>
      </c>
      <c r="E64" s="2">
        <f>AVERAGE(C64:D64)</f>
        <v>8.7445000000000004</v>
      </c>
    </row>
    <row r="65" spans="2:5">
      <c r="B65" s="2" t="s">
        <v>43</v>
      </c>
      <c r="C65" s="2">
        <v>9.8650000000000002</v>
      </c>
      <c r="D65" s="2">
        <v>7.883</v>
      </c>
      <c r="E65" s="2">
        <f t="shared" ref="E65:E123" si="2">AVERAGE(C65:D65)</f>
        <v>8.8740000000000006</v>
      </c>
    </row>
    <row r="66" spans="2:5">
      <c r="B66" s="2" t="s">
        <v>44</v>
      </c>
      <c r="C66" s="2">
        <v>8.5489999999999995</v>
      </c>
      <c r="D66" s="2">
        <v>8.5429999999999993</v>
      </c>
      <c r="E66" s="2">
        <f t="shared" si="2"/>
        <v>8.5459999999999994</v>
      </c>
    </row>
    <row r="67" spans="2:5">
      <c r="B67" s="2" t="s">
        <v>45</v>
      </c>
      <c r="C67" s="2">
        <v>11.301</v>
      </c>
      <c r="D67" s="2">
        <v>7.6429999999999998</v>
      </c>
      <c r="E67" s="2">
        <f t="shared" si="2"/>
        <v>9.4719999999999995</v>
      </c>
    </row>
    <row r="68" spans="2:5">
      <c r="B68" s="2" t="s">
        <v>47</v>
      </c>
      <c r="C68" s="2">
        <v>6.806</v>
      </c>
      <c r="D68" s="2">
        <v>7.45</v>
      </c>
      <c r="E68" s="2">
        <f t="shared" si="2"/>
        <v>7.1280000000000001</v>
      </c>
    </row>
    <row r="69" spans="2:5">
      <c r="B69" s="2" t="s">
        <v>48</v>
      </c>
      <c r="C69" s="2">
        <v>8.0359999999999996</v>
      </c>
      <c r="D69" s="2">
        <v>6.5579999999999998</v>
      </c>
      <c r="E69" s="2">
        <f t="shared" si="2"/>
        <v>7.2969999999999997</v>
      </c>
    </row>
    <row r="70" spans="2:5">
      <c r="B70" s="2" t="s">
        <v>49</v>
      </c>
      <c r="C70" s="2">
        <v>8.0960000000000001</v>
      </c>
      <c r="D70" s="2">
        <v>7.7290000000000001</v>
      </c>
      <c r="E70" s="2">
        <f t="shared" si="2"/>
        <v>7.9124999999999996</v>
      </c>
    </row>
    <row r="71" spans="2:5">
      <c r="B71" s="2" t="s">
        <v>50</v>
      </c>
      <c r="C71" s="2">
        <v>9.1020000000000003</v>
      </c>
      <c r="D71" s="2">
        <v>8.2729999999999997</v>
      </c>
      <c r="E71" s="2">
        <f t="shared" si="2"/>
        <v>8.6875</v>
      </c>
    </row>
    <row r="72" spans="2:5">
      <c r="B72" s="2" t="s">
        <v>51</v>
      </c>
      <c r="C72" s="2">
        <v>8.6310000000000002</v>
      </c>
      <c r="D72" s="2">
        <v>6.9409999999999998</v>
      </c>
      <c r="E72" s="2">
        <f t="shared" si="2"/>
        <v>7.7859999999999996</v>
      </c>
    </row>
    <row r="73" spans="2:5">
      <c r="B73" s="2" t="s">
        <v>52</v>
      </c>
      <c r="C73" s="2">
        <v>10.244999999999999</v>
      </c>
      <c r="D73" s="2">
        <v>7.1580000000000004</v>
      </c>
      <c r="E73" s="2">
        <f t="shared" si="2"/>
        <v>8.7014999999999993</v>
      </c>
    </row>
    <row r="74" spans="2:5">
      <c r="B74" s="2" t="s">
        <v>63</v>
      </c>
      <c r="C74" s="2">
        <v>8.2829999999999995</v>
      </c>
      <c r="D74" s="2">
        <v>6.1909999999999998</v>
      </c>
      <c r="E74" s="2">
        <f t="shared" si="2"/>
        <v>7.2370000000000001</v>
      </c>
    </row>
    <row r="75" spans="2:5">
      <c r="B75" s="2" t="s">
        <v>64</v>
      </c>
      <c r="C75" s="2">
        <v>8.5519999999999996</v>
      </c>
      <c r="D75" s="2">
        <v>8.7050000000000001</v>
      </c>
      <c r="E75" s="2">
        <f t="shared" si="2"/>
        <v>8.6284999999999989</v>
      </c>
    </row>
    <row r="76" spans="2:5">
      <c r="B76" s="2" t="s">
        <v>65</v>
      </c>
      <c r="C76" s="2">
        <v>8.6679999999999993</v>
      </c>
      <c r="D76" s="2">
        <v>7.4009999999999998</v>
      </c>
      <c r="E76" s="2">
        <f t="shared" si="2"/>
        <v>8.0344999999999995</v>
      </c>
    </row>
    <row r="77" spans="2:5">
      <c r="B77" s="2" t="s">
        <v>66</v>
      </c>
      <c r="C77" s="2">
        <v>10.345000000000001</v>
      </c>
      <c r="D77" s="2">
        <v>8.1929999999999996</v>
      </c>
      <c r="E77" s="2">
        <f t="shared" si="2"/>
        <v>9.2690000000000001</v>
      </c>
    </row>
    <row r="78" spans="2:5">
      <c r="B78" s="2" t="s">
        <v>67</v>
      </c>
      <c r="C78" s="2">
        <v>8.3420000000000005</v>
      </c>
      <c r="D78" s="2">
        <v>6.6669999999999998</v>
      </c>
      <c r="E78" s="2">
        <f t="shared" si="2"/>
        <v>7.5045000000000002</v>
      </c>
    </row>
    <row r="79" spans="2:5">
      <c r="B79" s="2" t="s">
        <v>68</v>
      </c>
      <c r="C79" s="2">
        <v>8.1929999999999996</v>
      </c>
      <c r="D79" s="2">
        <v>7.218</v>
      </c>
      <c r="E79" s="2">
        <f t="shared" si="2"/>
        <v>7.7054999999999998</v>
      </c>
    </row>
    <row r="80" spans="2:5">
      <c r="B80" s="2" t="s">
        <v>69</v>
      </c>
      <c r="C80" s="2">
        <v>9.9079999999999995</v>
      </c>
      <c r="D80" s="2">
        <v>7.3289999999999997</v>
      </c>
      <c r="E80" s="2">
        <f t="shared" si="2"/>
        <v>8.6184999999999992</v>
      </c>
    </row>
    <row r="81" spans="2:5">
      <c r="B81" s="2" t="s">
        <v>70</v>
      </c>
      <c r="C81" s="2">
        <v>7.8769999999999998</v>
      </c>
      <c r="D81" s="2">
        <v>7.6</v>
      </c>
      <c r="E81" s="2">
        <f t="shared" si="2"/>
        <v>7.7385000000000002</v>
      </c>
    </row>
    <row r="82" spans="2:5">
      <c r="B82" s="2" t="s">
        <v>71</v>
      </c>
      <c r="C82" s="2">
        <v>9.8309999999999995</v>
      </c>
      <c r="D82" s="2">
        <v>7.1520000000000001</v>
      </c>
      <c r="E82" s="2">
        <f t="shared" si="2"/>
        <v>8.4915000000000003</v>
      </c>
    </row>
    <row r="83" spans="2:5">
      <c r="B83" s="2" t="s">
        <v>72</v>
      </c>
      <c r="C83" s="2">
        <v>12.151999999999999</v>
      </c>
      <c r="D83" s="2">
        <v>11.044</v>
      </c>
      <c r="E83" s="2">
        <f t="shared" si="2"/>
        <v>11.597999999999999</v>
      </c>
    </row>
    <row r="84" spans="2:5">
      <c r="B84" s="2" t="s">
        <v>83</v>
      </c>
      <c r="C84" s="2">
        <v>10.162000000000001</v>
      </c>
      <c r="D84" s="2">
        <v>7.3860000000000001</v>
      </c>
      <c r="E84" s="2">
        <f t="shared" si="2"/>
        <v>8.7740000000000009</v>
      </c>
    </row>
    <row r="85" spans="2:5">
      <c r="B85" s="2" t="s">
        <v>84</v>
      </c>
      <c r="C85" s="2">
        <v>10.026999999999999</v>
      </c>
      <c r="D85" s="2">
        <v>8.3930000000000007</v>
      </c>
      <c r="E85" s="2">
        <f t="shared" si="2"/>
        <v>9.2100000000000009</v>
      </c>
    </row>
    <row r="86" spans="2:5">
      <c r="B86" s="2" t="s">
        <v>85</v>
      </c>
      <c r="C86" s="2">
        <v>8.6059999999999999</v>
      </c>
      <c r="D86" s="2">
        <v>7.34</v>
      </c>
      <c r="E86" s="2">
        <f t="shared" si="2"/>
        <v>7.9729999999999999</v>
      </c>
    </row>
    <row r="87" spans="2:5">
      <c r="B87" s="2" t="s">
        <v>86</v>
      </c>
      <c r="C87" s="2">
        <v>9.0630000000000006</v>
      </c>
      <c r="D87" s="2">
        <v>7.1139999999999999</v>
      </c>
      <c r="E87" s="2">
        <f t="shared" si="2"/>
        <v>8.0884999999999998</v>
      </c>
    </row>
    <row r="88" spans="2:5">
      <c r="B88" s="2" t="s">
        <v>87</v>
      </c>
      <c r="C88" s="2">
        <v>7.8380000000000001</v>
      </c>
      <c r="D88" s="2">
        <v>7.3109999999999999</v>
      </c>
      <c r="E88" s="2">
        <f t="shared" si="2"/>
        <v>7.5745000000000005</v>
      </c>
    </row>
    <row r="89" spans="2:5">
      <c r="B89" s="2" t="s">
        <v>88</v>
      </c>
      <c r="C89" s="2">
        <v>8.4749999999999996</v>
      </c>
      <c r="D89" s="2">
        <v>6.476</v>
      </c>
      <c r="E89" s="2">
        <f t="shared" si="2"/>
        <v>7.4755000000000003</v>
      </c>
    </row>
    <row r="90" spans="2:5">
      <c r="B90" s="2" t="s">
        <v>89</v>
      </c>
      <c r="C90" s="2">
        <v>8.4410000000000007</v>
      </c>
      <c r="D90" s="2">
        <v>8.0549999999999997</v>
      </c>
      <c r="E90" s="2">
        <f t="shared" si="2"/>
        <v>8.2480000000000011</v>
      </c>
    </row>
    <row r="91" spans="2:5">
      <c r="B91" s="2" t="s">
        <v>90</v>
      </c>
      <c r="C91" s="2">
        <v>8.2140000000000004</v>
      </c>
      <c r="D91" s="2">
        <v>6.444</v>
      </c>
      <c r="E91" s="2">
        <f t="shared" si="2"/>
        <v>7.3290000000000006</v>
      </c>
    </row>
    <row r="92" spans="2:5">
      <c r="B92" s="2" t="s">
        <v>91</v>
      </c>
      <c r="C92" s="2">
        <v>8.7409999999999997</v>
      </c>
      <c r="D92" s="2">
        <v>7.806</v>
      </c>
      <c r="E92" s="2">
        <f t="shared" si="2"/>
        <v>8.2735000000000003</v>
      </c>
    </row>
    <row r="93" spans="2:5">
      <c r="B93" s="2" t="s">
        <v>92</v>
      </c>
      <c r="C93" s="2">
        <v>9.8659999999999997</v>
      </c>
      <c r="D93" s="2">
        <v>7.3289999999999997</v>
      </c>
      <c r="E93" s="2">
        <f t="shared" si="2"/>
        <v>8.5975000000000001</v>
      </c>
    </row>
    <row r="94" spans="2:5">
      <c r="B94" s="2" t="s">
        <v>105</v>
      </c>
      <c r="C94" s="2">
        <v>6.4820000000000002</v>
      </c>
      <c r="D94" s="2">
        <v>8.8290000000000006</v>
      </c>
      <c r="E94" s="2">
        <f t="shared" si="2"/>
        <v>7.6555</v>
      </c>
    </row>
    <row r="95" spans="2:5">
      <c r="B95" s="2" t="s">
        <v>106</v>
      </c>
      <c r="C95" s="2">
        <v>6.9619999999999997</v>
      </c>
      <c r="D95" s="2">
        <v>7.6159999999999997</v>
      </c>
      <c r="E95" s="2">
        <f t="shared" si="2"/>
        <v>7.2889999999999997</v>
      </c>
    </row>
    <row r="96" spans="2:5">
      <c r="B96" s="2" t="s">
        <v>107</v>
      </c>
      <c r="C96" s="2">
        <v>7.9880000000000004</v>
      </c>
      <c r="D96" s="2">
        <v>7.8360000000000003</v>
      </c>
      <c r="E96" s="2">
        <f t="shared" si="2"/>
        <v>7.9120000000000008</v>
      </c>
    </row>
    <row r="97" spans="2:5">
      <c r="B97" s="2" t="s">
        <v>108</v>
      </c>
      <c r="C97" s="2">
        <v>8.6620000000000008</v>
      </c>
      <c r="D97" s="2">
        <v>10.026</v>
      </c>
      <c r="E97" s="2">
        <f t="shared" si="2"/>
        <v>9.3440000000000012</v>
      </c>
    </row>
    <row r="98" spans="2:5">
      <c r="B98" s="2" t="s">
        <v>109</v>
      </c>
      <c r="C98" s="2">
        <v>11.63</v>
      </c>
      <c r="D98" s="2">
        <v>8.984</v>
      </c>
      <c r="E98" s="2">
        <f t="shared" si="2"/>
        <v>10.307</v>
      </c>
    </row>
    <row r="99" spans="2:5">
      <c r="B99" s="2" t="s">
        <v>110</v>
      </c>
      <c r="C99" s="2">
        <v>8.3819999999999997</v>
      </c>
      <c r="D99" s="2">
        <v>9.1010000000000009</v>
      </c>
      <c r="E99" s="2">
        <f t="shared" si="2"/>
        <v>8.7415000000000003</v>
      </c>
    </row>
    <row r="100" spans="2:5">
      <c r="B100" s="2" t="s">
        <v>111</v>
      </c>
      <c r="C100" s="2">
        <v>8.8390000000000004</v>
      </c>
      <c r="D100" s="2">
        <v>6.9459999999999997</v>
      </c>
      <c r="E100" s="2">
        <f t="shared" si="2"/>
        <v>7.8925000000000001</v>
      </c>
    </row>
    <row r="101" spans="2:5">
      <c r="B101" s="2" t="s">
        <v>112</v>
      </c>
      <c r="C101" s="2">
        <v>9.25</v>
      </c>
      <c r="D101" s="2">
        <v>6.5890000000000004</v>
      </c>
      <c r="E101" s="2">
        <f t="shared" si="2"/>
        <v>7.9195000000000002</v>
      </c>
    </row>
    <row r="102" spans="2:5">
      <c r="B102" s="2" t="s">
        <v>113</v>
      </c>
      <c r="C102" s="2">
        <v>9.0350000000000001</v>
      </c>
      <c r="D102" s="2">
        <v>7.5060000000000002</v>
      </c>
      <c r="E102" s="2">
        <f t="shared" si="2"/>
        <v>8.2705000000000002</v>
      </c>
    </row>
    <row r="103" spans="2:5">
      <c r="B103" s="2" t="s">
        <v>114</v>
      </c>
      <c r="C103" s="2">
        <v>9.7669999999999995</v>
      </c>
      <c r="D103" s="2">
        <v>7.9290000000000003</v>
      </c>
      <c r="E103" s="2">
        <f t="shared" si="2"/>
        <v>8.847999999999999</v>
      </c>
    </row>
    <row r="104" spans="2:5">
      <c r="B104" s="2" t="s">
        <v>115</v>
      </c>
      <c r="C104" s="2">
        <v>7.9470000000000001</v>
      </c>
      <c r="D104" s="2">
        <v>7.4130000000000003</v>
      </c>
      <c r="E104" s="2">
        <f t="shared" si="2"/>
        <v>7.68</v>
      </c>
    </row>
    <row r="105" spans="2:5">
      <c r="B105" s="2" t="s">
        <v>116</v>
      </c>
      <c r="C105" s="2">
        <v>7.806</v>
      </c>
      <c r="D105" s="2">
        <v>6.319</v>
      </c>
      <c r="E105" s="2">
        <f t="shared" si="2"/>
        <v>7.0625</v>
      </c>
    </row>
    <row r="106" spans="2:5">
      <c r="B106" s="2" t="s">
        <v>117</v>
      </c>
      <c r="C106" s="2">
        <v>7.9470000000000001</v>
      </c>
      <c r="D106" s="2">
        <v>7.085</v>
      </c>
      <c r="E106" s="2">
        <f t="shared" si="2"/>
        <v>7.516</v>
      </c>
    </row>
    <row r="107" spans="2:5">
      <c r="B107" s="2" t="s">
        <v>118</v>
      </c>
      <c r="C107" s="2">
        <v>8.3049999999999997</v>
      </c>
      <c r="D107" s="2">
        <v>9.9209999999999994</v>
      </c>
      <c r="E107" s="2">
        <f t="shared" si="2"/>
        <v>9.1129999999999995</v>
      </c>
    </row>
    <row r="108" spans="2:5">
      <c r="B108" s="2" t="s">
        <v>119</v>
      </c>
      <c r="C108" s="2">
        <v>8.77</v>
      </c>
      <c r="D108" s="2">
        <v>7.65</v>
      </c>
      <c r="E108" s="2">
        <f t="shared" si="2"/>
        <v>8.2100000000000009</v>
      </c>
    </row>
    <row r="109" spans="2:5">
      <c r="B109" s="2" t="s">
        <v>120</v>
      </c>
      <c r="C109" s="2">
        <v>8.6460000000000008</v>
      </c>
      <c r="D109" s="2">
        <v>8.9969999999999999</v>
      </c>
      <c r="E109" s="2">
        <f t="shared" si="2"/>
        <v>8.8215000000000003</v>
      </c>
    </row>
    <row r="110" spans="2:5">
      <c r="B110" s="2" t="s">
        <v>121</v>
      </c>
      <c r="C110" s="2">
        <v>8.7899999999999991</v>
      </c>
      <c r="D110" s="2">
        <v>10.135999999999999</v>
      </c>
      <c r="E110" s="2">
        <f t="shared" si="2"/>
        <v>9.4629999999999992</v>
      </c>
    </row>
    <row r="111" spans="2:5">
      <c r="B111" s="2" t="s">
        <v>122</v>
      </c>
      <c r="C111" s="2">
        <v>6.319</v>
      </c>
      <c r="D111" s="2">
        <v>7.6070000000000002</v>
      </c>
      <c r="E111" s="2">
        <f t="shared" si="2"/>
        <v>6.9630000000000001</v>
      </c>
    </row>
    <row r="112" spans="2:5">
      <c r="B112" s="2" t="s">
        <v>123</v>
      </c>
      <c r="C112" s="2">
        <v>8.8070000000000004</v>
      </c>
      <c r="D112" s="2">
        <v>7.2649999999999997</v>
      </c>
      <c r="E112" s="2">
        <f t="shared" si="2"/>
        <v>8.0359999999999996</v>
      </c>
    </row>
    <row r="113" spans="1:5">
      <c r="B113" s="2" t="s">
        <v>124</v>
      </c>
      <c r="C113" s="2">
        <v>7.5590000000000002</v>
      </c>
      <c r="D113" s="2">
        <v>8.1430000000000007</v>
      </c>
      <c r="E113" s="2">
        <f t="shared" si="2"/>
        <v>7.8510000000000009</v>
      </c>
    </row>
    <row r="114" spans="1:5">
      <c r="B114" s="2" t="s">
        <v>125</v>
      </c>
      <c r="C114" s="2">
        <v>7.8159999999999998</v>
      </c>
      <c r="D114" s="2">
        <v>8.5229999999999997</v>
      </c>
      <c r="E114" s="2">
        <f t="shared" si="2"/>
        <v>8.1694999999999993</v>
      </c>
    </row>
    <row r="115" spans="1:5">
      <c r="B115" s="2" t="s">
        <v>126</v>
      </c>
      <c r="C115" s="2">
        <v>9.0350000000000001</v>
      </c>
      <c r="D115" s="2">
        <v>6.1340000000000003</v>
      </c>
      <c r="E115" s="2">
        <f t="shared" si="2"/>
        <v>7.5845000000000002</v>
      </c>
    </row>
    <row r="116" spans="1:5">
      <c r="B116" s="2" t="s">
        <v>127</v>
      </c>
      <c r="C116" s="2">
        <v>7.3289999999999997</v>
      </c>
      <c r="D116" s="2">
        <v>7.5780000000000003</v>
      </c>
      <c r="E116" s="2">
        <f t="shared" si="2"/>
        <v>7.4535</v>
      </c>
    </row>
    <row r="117" spans="1:5">
      <c r="B117" s="2" t="s">
        <v>128</v>
      </c>
      <c r="C117" s="2">
        <v>8.9009999999999998</v>
      </c>
      <c r="D117" s="2">
        <v>6.625</v>
      </c>
      <c r="E117" s="2">
        <f t="shared" si="2"/>
        <v>7.7629999999999999</v>
      </c>
    </row>
    <row r="118" spans="1:5">
      <c r="B118" s="2" t="s">
        <v>129</v>
      </c>
      <c r="C118" s="2">
        <v>8.4079999999999995</v>
      </c>
      <c r="D118" s="2">
        <v>9.0960000000000001</v>
      </c>
      <c r="E118" s="2">
        <f t="shared" si="2"/>
        <v>8.7519999999999989</v>
      </c>
    </row>
    <row r="119" spans="1:5">
      <c r="B119" s="2" t="s">
        <v>130</v>
      </c>
      <c r="C119" s="2">
        <v>8.9770000000000003</v>
      </c>
      <c r="D119" s="2">
        <v>8.6379999999999999</v>
      </c>
      <c r="E119" s="2">
        <f t="shared" si="2"/>
        <v>8.807500000000001</v>
      </c>
    </row>
    <row r="120" spans="1:5">
      <c r="B120" s="2" t="s">
        <v>131</v>
      </c>
      <c r="C120" s="2">
        <v>8.7420000000000009</v>
      </c>
      <c r="D120" s="2">
        <v>7.32</v>
      </c>
      <c r="E120" s="2">
        <f t="shared" si="2"/>
        <v>8.0310000000000006</v>
      </c>
    </row>
    <row r="121" spans="1:5">
      <c r="B121" s="2" t="s">
        <v>132</v>
      </c>
      <c r="C121" s="2">
        <v>8.2210000000000001</v>
      </c>
      <c r="D121" s="2">
        <v>6.9509999999999996</v>
      </c>
      <c r="E121" s="2">
        <f t="shared" si="2"/>
        <v>7.5860000000000003</v>
      </c>
    </row>
    <row r="122" spans="1:5">
      <c r="B122" s="2" t="s">
        <v>133</v>
      </c>
      <c r="C122" s="2">
        <v>8.7859999999999996</v>
      </c>
      <c r="D122" s="2">
        <v>6.8710000000000004</v>
      </c>
      <c r="E122" s="2">
        <f t="shared" si="2"/>
        <v>7.8285</v>
      </c>
    </row>
    <row r="123" spans="1:5">
      <c r="B123" s="2" t="s">
        <v>134</v>
      </c>
      <c r="C123" s="2">
        <v>10.076000000000001</v>
      </c>
      <c r="D123" s="2">
        <v>6.1859999999999999</v>
      </c>
      <c r="E123" s="2">
        <f t="shared" si="2"/>
        <v>8.1310000000000002</v>
      </c>
    </row>
    <row r="125" spans="1:5">
      <c r="A125" t="s">
        <v>3</v>
      </c>
      <c r="B125" s="2" t="s">
        <v>39</v>
      </c>
      <c r="C125" s="2">
        <v>8.1539999999999999</v>
      </c>
      <c r="D125" s="2">
        <v>5.2809999999999997</v>
      </c>
      <c r="E125" s="2">
        <f>(C125+D125)/2</f>
        <v>6.7174999999999994</v>
      </c>
    </row>
    <row r="126" spans="1:5">
      <c r="B126" s="2" t="s">
        <v>43</v>
      </c>
      <c r="C126" s="2">
        <v>8.3209999999999997</v>
      </c>
      <c r="D126" s="2">
        <v>7.0780000000000003</v>
      </c>
      <c r="E126" s="2">
        <f t="shared" ref="E126:E189" si="3">(C126+D126)/2</f>
        <v>7.6995000000000005</v>
      </c>
    </row>
    <row r="127" spans="1:5">
      <c r="B127" s="2" t="s">
        <v>44</v>
      </c>
      <c r="C127" s="2">
        <v>7.976</v>
      </c>
      <c r="D127" s="2">
        <v>6.7110000000000003</v>
      </c>
      <c r="E127" s="2">
        <f t="shared" si="3"/>
        <v>7.3435000000000006</v>
      </c>
    </row>
    <row r="128" spans="1:5">
      <c r="B128" s="2" t="s">
        <v>45</v>
      </c>
      <c r="C128" s="2">
        <v>8.1839999999999993</v>
      </c>
      <c r="D128" s="2">
        <v>6.9850000000000003</v>
      </c>
      <c r="E128" s="2">
        <f t="shared" si="3"/>
        <v>7.5845000000000002</v>
      </c>
    </row>
    <row r="129" spans="2:5">
      <c r="B129" s="2" t="s">
        <v>47</v>
      </c>
      <c r="C129" s="2">
        <v>9.0250000000000004</v>
      </c>
      <c r="D129" s="2">
        <v>6.0670000000000002</v>
      </c>
      <c r="E129" s="2">
        <f t="shared" si="3"/>
        <v>7.5460000000000003</v>
      </c>
    </row>
    <row r="130" spans="2:5">
      <c r="B130" s="2" t="s">
        <v>48</v>
      </c>
      <c r="C130" s="2">
        <v>7.5149999999999997</v>
      </c>
      <c r="D130" s="2">
        <v>6.8259999999999996</v>
      </c>
      <c r="E130" s="2">
        <f t="shared" si="3"/>
        <v>7.1704999999999997</v>
      </c>
    </row>
    <row r="131" spans="2:5">
      <c r="B131" s="2" t="s">
        <v>49</v>
      </c>
      <c r="C131" s="2">
        <v>7.9210000000000003</v>
      </c>
      <c r="D131" s="2">
        <v>7.1390000000000002</v>
      </c>
      <c r="E131" s="2">
        <f t="shared" si="3"/>
        <v>7.53</v>
      </c>
    </row>
    <row r="132" spans="2:5">
      <c r="B132" s="2" t="s">
        <v>50</v>
      </c>
      <c r="C132" s="2">
        <v>7.4909999999999997</v>
      </c>
      <c r="D132" s="2">
        <v>6.867</v>
      </c>
      <c r="E132" s="2">
        <f t="shared" si="3"/>
        <v>7.1790000000000003</v>
      </c>
    </row>
    <row r="133" spans="2:5">
      <c r="B133" s="2" t="s">
        <v>51</v>
      </c>
      <c r="C133" s="2">
        <v>7.8959999999999999</v>
      </c>
      <c r="D133" s="2">
        <v>7.62</v>
      </c>
      <c r="E133" s="2">
        <f t="shared" si="3"/>
        <v>7.758</v>
      </c>
    </row>
    <row r="134" spans="2:5">
      <c r="B134" s="2" t="s">
        <v>52</v>
      </c>
      <c r="C134" s="2">
        <v>7.7990000000000004</v>
      </c>
      <c r="D134" s="2">
        <v>6.8010000000000002</v>
      </c>
      <c r="E134" s="2">
        <f t="shared" si="3"/>
        <v>7.3000000000000007</v>
      </c>
    </row>
    <row r="135" spans="2:5">
      <c r="B135" s="2" t="s">
        <v>63</v>
      </c>
      <c r="C135" s="2">
        <v>7.9059999999999997</v>
      </c>
      <c r="D135" s="2">
        <v>6.96</v>
      </c>
      <c r="E135" s="2">
        <f t="shared" si="3"/>
        <v>7.4329999999999998</v>
      </c>
    </row>
    <row r="136" spans="2:5">
      <c r="B136" s="2" t="s">
        <v>64</v>
      </c>
      <c r="C136" s="2">
        <v>8.0649999999999995</v>
      </c>
      <c r="D136" s="2">
        <v>7.976</v>
      </c>
      <c r="E136" s="2">
        <f t="shared" si="3"/>
        <v>8.0205000000000002</v>
      </c>
    </row>
    <row r="137" spans="2:5">
      <c r="B137" s="2" t="s">
        <v>65</v>
      </c>
      <c r="C137" s="2">
        <v>7.468</v>
      </c>
      <c r="D137" s="2">
        <v>7.1929999999999996</v>
      </c>
      <c r="E137" s="2">
        <f t="shared" si="3"/>
        <v>7.3304999999999998</v>
      </c>
    </row>
    <row r="138" spans="2:5">
      <c r="B138" s="2" t="s">
        <v>66</v>
      </c>
      <c r="C138" s="2">
        <v>8.3149999999999995</v>
      </c>
      <c r="D138" s="2">
        <v>7.7229999999999999</v>
      </c>
      <c r="E138" s="2">
        <f t="shared" si="3"/>
        <v>8.0190000000000001</v>
      </c>
    </row>
    <row r="139" spans="2:5">
      <c r="B139" s="2" t="s">
        <v>67</v>
      </c>
      <c r="C139" s="2">
        <v>8.1669999999999998</v>
      </c>
      <c r="D139" s="2">
        <v>6.2450000000000001</v>
      </c>
      <c r="E139" s="2">
        <f t="shared" si="3"/>
        <v>7.2059999999999995</v>
      </c>
    </row>
    <row r="140" spans="2:5">
      <c r="B140" s="2" t="s">
        <v>68</v>
      </c>
      <c r="C140" s="2">
        <v>7.9569999999999999</v>
      </c>
      <c r="D140" s="2">
        <v>6.4180000000000001</v>
      </c>
      <c r="E140" s="2">
        <f t="shared" si="3"/>
        <v>7.1875</v>
      </c>
    </row>
    <row r="141" spans="2:5">
      <c r="B141" s="2" t="s">
        <v>69</v>
      </c>
      <c r="C141" s="2">
        <v>6.5839999999999996</v>
      </c>
      <c r="D141" s="2">
        <v>6.4450000000000003</v>
      </c>
      <c r="E141" s="2">
        <f t="shared" si="3"/>
        <v>6.5145</v>
      </c>
    </row>
    <row r="142" spans="2:5">
      <c r="B142" s="2" t="s">
        <v>70</v>
      </c>
      <c r="C142" s="2">
        <v>7.5259999999999998</v>
      </c>
      <c r="D142" s="2">
        <v>7.0090000000000003</v>
      </c>
      <c r="E142" s="2">
        <f t="shared" si="3"/>
        <v>7.2675000000000001</v>
      </c>
    </row>
    <row r="143" spans="2:5">
      <c r="B143" s="2" t="s">
        <v>71</v>
      </c>
      <c r="C143" s="2">
        <v>8.609</v>
      </c>
      <c r="D143" s="2">
        <v>6.0910000000000002</v>
      </c>
      <c r="E143" s="2">
        <f t="shared" si="3"/>
        <v>7.35</v>
      </c>
    </row>
    <row r="144" spans="2:5">
      <c r="B144" s="2" t="s">
        <v>72</v>
      </c>
      <c r="C144" s="2">
        <v>7.5570000000000004</v>
      </c>
      <c r="D144" s="2">
        <v>7.3609999999999998</v>
      </c>
      <c r="E144" s="2">
        <f t="shared" si="3"/>
        <v>7.4589999999999996</v>
      </c>
    </row>
    <row r="145" spans="2:5">
      <c r="B145" s="2" t="s">
        <v>83</v>
      </c>
      <c r="C145" s="2">
        <v>7.484</v>
      </c>
      <c r="D145" s="2">
        <v>7.1550000000000002</v>
      </c>
      <c r="E145" s="2">
        <f t="shared" si="3"/>
        <v>7.3194999999999997</v>
      </c>
    </row>
    <row r="146" spans="2:5">
      <c r="B146" s="2" t="s">
        <v>84</v>
      </c>
      <c r="C146" s="2">
        <v>8.4410000000000007</v>
      </c>
      <c r="D146" s="2">
        <v>5.952</v>
      </c>
      <c r="E146" s="2">
        <f t="shared" si="3"/>
        <v>7.1965000000000003</v>
      </c>
    </row>
    <row r="147" spans="2:5">
      <c r="B147" s="2" t="s">
        <v>85</v>
      </c>
      <c r="C147" s="2">
        <v>9.0120000000000005</v>
      </c>
      <c r="D147" s="2">
        <v>5.7320000000000002</v>
      </c>
      <c r="E147" s="2">
        <f t="shared" si="3"/>
        <v>7.3719999999999999</v>
      </c>
    </row>
    <row r="148" spans="2:5">
      <c r="B148" s="2" t="s">
        <v>86</v>
      </c>
      <c r="C148" s="2">
        <v>9.0129999999999999</v>
      </c>
      <c r="D148" s="2">
        <v>6.0869999999999997</v>
      </c>
      <c r="E148" s="2">
        <f t="shared" si="3"/>
        <v>7.55</v>
      </c>
    </row>
    <row r="149" spans="2:5">
      <c r="B149" s="2" t="s">
        <v>87</v>
      </c>
      <c r="C149" s="2">
        <v>9.1379999999999999</v>
      </c>
      <c r="D149" s="2">
        <v>6.44</v>
      </c>
      <c r="E149" s="2">
        <f t="shared" si="3"/>
        <v>7.7889999999999997</v>
      </c>
    </row>
    <row r="150" spans="2:5">
      <c r="B150" s="2" t="s">
        <v>88</v>
      </c>
      <c r="C150" s="2">
        <v>7.9619999999999997</v>
      </c>
      <c r="D150" s="2">
        <v>7.4020000000000001</v>
      </c>
      <c r="E150" s="2">
        <f t="shared" si="3"/>
        <v>7.6820000000000004</v>
      </c>
    </row>
    <row r="151" spans="2:5">
      <c r="B151" s="2" t="s">
        <v>89</v>
      </c>
      <c r="C151" s="2">
        <v>7.9249999999999998</v>
      </c>
      <c r="D151" s="2">
        <v>7.016</v>
      </c>
      <c r="E151" s="2">
        <f t="shared" si="3"/>
        <v>7.4704999999999995</v>
      </c>
    </row>
    <row r="152" spans="2:5">
      <c r="B152" s="2" t="s">
        <v>90</v>
      </c>
      <c r="C152" s="2">
        <v>7.508</v>
      </c>
      <c r="D152" s="2">
        <v>6.484</v>
      </c>
      <c r="E152" s="2">
        <f t="shared" si="3"/>
        <v>6.9960000000000004</v>
      </c>
    </row>
    <row r="153" spans="2:5">
      <c r="B153" s="2" t="s">
        <v>91</v>
      </c>
      <c r="C153" s="2">
        <v>8.2479999999999993</v>
      </c>
      <c r="D153" s="2">
        <v>7.1970000000000001</v>
      </c>
      <c r="E153" s="2">
        <f t="shared" si="3"/>
        <v>7.7225000000000001</v>
      </c>
    </row>
    <row r="154" spans="2:5">
      <c r="B154" s="2" t="s">
        <v>92</v>
      </c>
      <c r="C154" s="2">
        <v>8.2590000000000003</v>
      </c>
      <c r="D154" s="2">
        <v>6.5839999999999996</v>
      </c>
      <c r="E154" s="2">
        <f t="shared" si="3"/>
        <v>7.4215</v>
      </c>
    </row>
    <row r="155" spans="2:5">
      <c r="B155" s="2" t="s">
        <v>105</v>
      </c>
      <c r="C155" s="2">
        <v>6.6319999999999997</v>
      </c>
      <c r="D155" s="2">
        <v>8.1150000000000002</v>
      </c>
      <c r="E155" s="2">
        <f t="shared" si="3"/>
        <v>7.3734999999999999</v>
      </c>
    </row>
    <row r="156" spans="2:5">
      <c r="B156" s="2" t="s">
        <v>106</v>
      </c>
      <c r="C156" s="2">
        <v>5.7910000000000004</v>
      </c>
      <c r="D156" s="2">
        <v>7.9420000000000002</v>
      </c>
      <c r="E156" s="2">
        <f t="shared" si="3"/>
        <v>6.8665000000000003</v>
      </c>
    </row>
    <row r="157" spans="2:5">
      <c r="B157" s="2" t="s">
        <v>107</v>
      </c>
      <c r="C157" s="2">
        <v>5.5010000000000003</v>
      </c>
      <c r="D157" s="2">
        <v>7.7480000000000002</v>
      </c>
      <c r="E157" s="2">
        <f t="shared" si="3"/>
        <v>6.6245000000000003</v>
      </c>
    </row>
    <row r="158" spans="2:5">
      <c r="B158" s="2" t="s">
        <v>108</v>
      </c>
      <c r="C158" s="2">
        <v>7.085</v>
      </c>
      <c r="D158" s="2">
        <v>6.5590000000000002</v>
      </c>
      <c r="E158" s="2">
        <f t="shared" si="3"/>
        <v>6.8220000000000001</v>
      </c>
    </row>
    <row r="159" spans="2:5">
      <c r="B159" s="2" t="s">
        <v>109</v>
      </c>
      <c r="C159" s="2">
        <v>6.9790000000000001</v>
      </c>
      <c r="D159" s="2">
        <v>7.1550000000000002</v>
      </c>
      <c r="E159" s="2">
        <f t="shared" si="3"/>
        <v>7.0670000000000002</v>
      </c>
    </row>
    <row r="160" spans="2:5">
      <c r="B160" s="2" t="s">
        <v>110</v>
      </c>
      <c r="C160" s="2">
        <v>6.2350000000000003</v>
      </c>
      <c r="D160" s="2">
        <v>5.2270000000000003</v>
      </c>
      <c r="E160" s="2">
        <f t="shared" si="3"/>
        <v>5.7309999999999999</v>
      </c>
    </row>
    <row r="161" spans="2:5">
      <c r="B161" s="2" t="s">
        <v>111</v>
      </c>
      <c r="C161" s="2">
        <v>7.7190000000000003</v>
      </c>
      <c r="D161" s="2">
        <v>4.92</v>
      </c>
      <c r="E161" s="2">
        <f t="shared" si="3"/>
        <v>6.3194999999999997</v>
      </c>
    </row>
    <row r="162" spans="2:5">
      <c r="B162" s="2" t="s">
        <v>112</v>
      </c>
      <c r="C162" s="2">
        <v>7.468</v>
      </c>
      <c r="D162" s="2">
        <v>6.194</v>
      </c>
      <c r="E162" s="2">
        <f t="shared" si="3"/>
        <v>6.8309999999999995</v>
      </c>
    </row>
    <row r="163" spans="2:5">
      <c r="B163" s="2" t="s">
        <v>113</v>
      </c>
      <c r="C163" s="2">
        <v>7.8159999999999998</v>
      </c>
      <c r="D163" s="2">
        <v>6.3179999999999996</v>
      </c>
      <c r="E163" s="2">
        <f t="shared" si="3"/>
        <v>7.0670000000000002</v>
      </c>
    </row>
    <row r="164" spans="2:5">
      <c r="B164" s="2" t="s">
        <v>114</v>
      </c>
      <c r="C164" s="2">
        <v>6.5190000000000001</v>
      </c>
      <c r="D164" s="2">
        <v>6.5510000000000002</v>
      </c>
      <c r="E164" s="2">
        <f t="shared" si="3"/>
        <v>6.5350000000000001</v>
      </c>
    </row>
    <row r="165" spans="2:5">
      <c r="B165" s="2" t="s">
        <v>115</v>
      </c>
      <c r="C165" s="2">
        <v>6.6589999999999998</v>
      </c>
      <c r="D165" s="2">
        <v>8.1829999999999998</v>
      </c>
      <c r="E165" s="2">
        <f t="shared" si="3"/>
        <v>7.4209999999999994</v>
      </c>
    </row>
    <row r="166" spans="2:5">
      <c r="B166" s="2" t="s">
        <v>116</v>
      </c>
      <c r="C166" s="2">
        <v>5.8860000000000001</v>
      </c>
      <c r="D166" s="2">
        <v>7.8310000000000004</v>
      </c>
      <c r="E166" s="2">
        <f t="shared" si="3"/>
        <v>6.8585000000000003</v>
      </c>
    </row>
    <row r="167" spans="2:5">
      <c r="B167" s="2" t="s">
        <v>117</v>
      </c>
      <c r="C167" s="2">
        <v>7.6429999999999998</v>
      </c>
      <c r="D167" s="2">
        <v>6.8159999999999998</v>
      </c>
      <c r="E167" s="2">
        <f t="shared" si="3"/>
        <v>7.2294999999999998</v>
      </c>
    </row>
    <row r="168" spans="2:5">
      <c r="B168" s="2" t="s">
        <v>118</v>
      </c>
      <c r="C168" s="2">
        <v>7.7519999999999998</v>
      </c>
      <c r="D168" s="2">
        <v>5.7450000000000001</v>
      </c>
      <c r="E168" s="2">
        <f t="shared" si="3"/>
        <v>6.7484999999999999</v>
      </c>
    </row>
    <row r="169" spans="2:5">
      <c r="B169" s="2" t="s">
        <v>119</v>
      </c>
      <c r="C169" s="2">
        <v>8.2439999999999998</v>
      </c>
      <c r="D169" s="2">
        <v>5.891</v>
      </c>
      <c r="E169" s="2">
        <f t="shared" si="3"/>
        <v>7.0674999999999999</v>
      </c>
    </row>
    <row r="170" spans="2:5">
      <c r="B170" s="2" t="s">
        <v>120</v>
      </c>
      <c r="C170" s="2">
        <v>5.9539999999999997</v>
      </c>
      <c r="D170" s="2">
        <v>7.8789999999999996</v>
      </c>
      <c r="E170" s="2">
        <f t="shared" si="3"/>
        <v>6.9164999999999992</v>
      </c>
    </row>
    <row r="171" spans="2:5">
      <c r="B171" s="2" t="s">
        <v>121</v>
      </c>
      <c r="C171" s="2">
        <v>7.3979999999999997</v>
      </c>
      <c r="D171" s="2">
        <v>6.6470000000000002</v>
      </c>
      <c r="E171" s="2">
        <f t="shared" si="3"/>
        <v>7.0225</v>
      </c>
    </row>
    <row r="172" spans="2:5">
      <c r="B172" s="2" t="s">
        <v>122</v>
      </c>
      <c r="C172" s="2">
        <v>7.14</v>
      </c>
      <c r="D172" s="2">
        <v>5.9409999999999998</v>
      </c>
      <c r="E172" s="2">
        <f t="shared" si="3"/>
        <v>6.5404999999999998</v>
      </c>
    </row>
    <row r="173" spans="2:5">
      <c r="B173" s="2" t="s">
        <v>123</v>
      </c>
      <c r="C173" s="2">
        <v>7.9210000000000003</v>
      </c>
      <c r="D173" s="2">
        <v>6.0570000000000004</v>
      </c>
      <c r="E173" s="2">
        <f t="shared" si="3"/>
        <v>6.9890000000000008</v>
      </c>
    </row>
    <row r="174" spans="2:5">
      <c r="B174" s="2" t="s">
        <v>124</v>
      </c>
      <c r="C174" s="2">
        <v>7.7409999999999997</v>
      </c>
      <c r="D174" s="2">
        <v>6.5940000000000003</v>
      </c>
      <c r="E174" s="2">
        <f t="shared" si="3"/>
        <v>7.1675000000000004</v>
      </c>
    </row>
    <row r="175" spans="2:5">
      <c r="B175" s="2" t="s">
        <v>125</v>
      </c>
      <c r="C175" s="2">
        <v>7.7489999999999997</v>
      </c>
      <c r="D175" s="2">
        <v>6.8879999999999999</v>
      </c>
      <c r="E175" s="2">
        <f t="shared" si="3"/>
        <v>7.3185000000000002</v>
      </c>
    </row>
    <row r="176" spans="2:5">
      <c r="B176" s="2" t="s">
        <v>126</v>
      </c>
      <c r="C176" s="2">
        <v>7.9569999999999999</v>
      </c>
      <c r="D176" s="2">
        <v>6.4260000000000002</v>
      </c>
      <c r="E176" s="2">
        <f t="shared" si="3"/>
        <v>7.1914999999999996</v>
      </c>
    </row>
    <row r="177" spans="1:5">
      <c r="B177" s="2" t="s">
        <v>127</v>
      </c>
      <c r="C177" s="2">
        <v>6.766</v>
      </c>
      <c r="D177" s="2">
        <v>6.024</v>
      </c>
      <c r="E177" s="2">
        <f t="shared" si="3"/>
        <v>6.3949999999999996</v>
      </c>
    </row>
    <row r="178" spans="1:5">
      <c r="B178" s="2" t="s">
        <v>128</v>
      </c>
      <c r="C178" s="2">
        <v>8.5129999999999999</v>
      </c>
      <c r="D178" s="2">
        <v>6.6109999999999998</v>
      </c>
      <c r="E178" s="2">
        <f t="shared" si="3"/>
        <v>7.5619999999999994</v>
      </c>
    </row>
    <row r="179" spans="1:5">
      <c r="B179" s="2" t="s">
        <v>129</v>
      </c>
      <c r="C179" s="2">
        <v>7.6669999999999998</v>
      </c>
      <c r="D179" s="2">
        <v>6.6820000000000004</v>
      </c>
      <c r="E179" s="2">
        <f t="shared" si="3"/>
        <v>7.1745000000000001</v>
      </c>
    </row>
    <row r="180" spans="1:5">
      <c r="B180" s="2" t="s">
        <v>130</v>
      </c>
      <c r="C180" s="2">
        <v>7.32</v>
      </c>
      <c r="D180" s="2">
        <v>6.9160000000000004</v>
      </c>
      <c r="E180" s="2">
        <f t="shared" si="3"/>
        <v>7.1180000000000003</v>
      </c>
    </row>
    <row r="181" spans="1:5">
      <c r="B181" s="2" t="s">
        <v>131</v>
      </c>
      <c r="C181" s="2">
        <v>9.1950000000000003</v>
      </c>
      <c r="D181" s="2">
        <v>7.423</v>
      </c>
      <c r="E181" s="2">
        <f t="shared" si="3"/>
        <v>8.3090000000000011</v>
      </c>
    </row>
    <row r="182" spans="1:5">
      <c r="B182" s="2" t="s">
        <v>132</v>
      </c>
      <c r="C182" s="2">
        <v>8.0470000000000006</v>
      </c>
      <c r="D182" s="2">
        <v>5.9189999999999996</v>
      </c>
      <c r="E182" s="2">
        <f t="shared" si="3"/>
        <v>6.9830000000000005</v>
      </c>
    </row>
    <row r="183" spans="1:5">
      <c r="B183" s="2" t="s">
        <v>133</v>
      </c>
      <c r="C183" s="2">
        <v>7.5460000000000003</v>
      </c>
      <c r="D183" s="2">
        <v>6.835</v>
      </c>
      <c r="E183" s="2">
        <f t="shared" si="3"/>
        <v>7.1905000000000001</v>
      </c>
    </row>
    <row r="184" spans="1:5">
      <c r="B184" s="2" t="s">
        <v>134</v>
      </c>
      <c r="C184" s="2">
        <v>8.1839999999999993</v>
      </c>
      <c r="D184" s="2">
        <v>7.0979999999999999</v>
      </c>
      <c r="E184" s="2">
        <f t="shared" si="3"/>
        <v>7.641</v>
      </c>
    </row>
    <row r="186" spans="1:5">
      <c r="A186" t="s">
        <v>40</v>
      </c>
      <c r="B186" s="2" t="s">
        <v>39</v>
      </c>
      <c r="C186">
        <v>8.8149999999999995</v>
      </c>
      <c r="D186">
        <v>7.2460000000000004</v>
      </c>
      <c r="E186" s="2">
        <f t="shared" si="3"/>
        <v>8.0305</v>
      </c>
    </row>
    <row r="187" spans="1:5">
      <c r="B187" s="2" t="s">
        <v>43</v>
      </c>
      <c r="C187">
        <v>6.7329999999999997</v>
      </c>
      <c r="D187">
        <v>7.3959999999999999</v>
      </c>
      <c r="E187" s="2">
        <f t="shared" si="3"/>
        <v>7.0644999999999998</v>
      </c>
    </row>
    <row r="188" spans="1:5">
      <c r="B188" s="2" t="s">
        <v>44</v>
      </c>
      <c r="C188">
        <v>6.5170000000000003</v>
      </c>
      <c r="D188">
        <v>5.9340000000000002</v>
      </c>
      <c r="E188" s="2">
        <f t="shared" si="3"/>
        <v>6.2255000000000003</v>
      </c>
    </row>
    <row r="189" spans="1:5">
      <c r="B189" s="2" t="s">
        <v>45</v>
      </c>
      <c r="C189">
        <v>7.2069999999999999</v>
      </c>
      <c r="D189">
        <v>6.0789999999999997</v>
      </c>
      <c r="E189" s="2">
        <f t="shared" si="3"/>
        <v>6.6429999999999998</v>
      </c>
    </row>
    <row r="190" spans="1:5">
      <c r="B190" s="2" t="s">
        <v>47</v>
      </c>
      <c r="C190">
        <v>7.1970000000000001</v>
      </c>
      <c r="D190">
        <v>7.52</v>
      </c>
      <c r="E190" s="2">
        <f t="shared" ref="E190:E253" si="4">(C190+D190)/2</f>
        <v>7.3584999999999994</v>
      </c>
    </row>
    <row r="191" spans="1:5">
      <c r="B191" s="2" t="s">
        <v>48</v>
      </c>
      <c r="C191">
        <v>9.42</v>
      </c>
      <c r="D191">
        <v>6.8949999999999996</v>
      </c>
      <c r="E191" s="2">
        <f t="shared" si="4"/>
        <v>8.1574999999999989</v>
      </c>
    </row>
    <row r="192" spans="1:5">
      <c r="B192" s="2" t="s">
        <v>49</v>
      </c>
      <c r="C192">
        <v>8.1980000000000004</v>
      </c>
      <c r="D192">
        <v>6.7469999999999999</v>
      </c>
      <c r="E192" s="2">
        <f t="shared" si="4"/>
        <v>7.4725000000000001</v>
      </c>
    </row>
    <row r="193" spans="2:5">
      <c r="B193" s="2" t="s">
        <v>50</v>
      </c>
      <c r="C193">
        <v>8.4960000000000004</v>
      </c>
      <c r="D193">
        <v>5.9340000000000002</v>
      </c>
      <c r="E193" s="2">
        <f t="shared" si="4"/>
        <v>7.2149999999999999</v>
      </c>
    </row>
    <row r="194" spans="2:5">
      <c r="B194" s="2" t="s">
        <v>51</v>
      </c>
      <c r="C194">
        <v>7.391</v>
      </c>
      <c r="D194">
        <v>7.0839999999999996</v>
      </c>
      <c r="E194" s="2">
        <f t="shared" si="4"/>
        <v>7.2374999999999998</v>
      </c>
    </row>
    <row r="195" spans="2:5">
      <c r="B195" s="2" t="s">
        <v>52</v>
      </c>
      <c r="C195">
        <v>8.2929999999999993</v>
      </c>
      <c r="D195">
        <v>6.4960000000000004</v>
      </c>
      <c r="E195" s="2">
        <f t="shared" si="4"/>
        <v>7.3944999999999999</v>
      </c>
    </row>
    <row r="196" spans="2:5">
      <c r="B196" s="2" t="s">
        <v>63</v>
      </c>
      <c r="C196">
        <v>8.7070000000000007</v>
      </c>
      <c r="D196">
        <v>8.0440000000000005</v>
      </c>
      <c r="E196" s="2">
        <f t="shared" si="4"/>
        <v>8.3755000000000006</v>
      </c>
    </row>
    <row r="197" spans="2:5">
      <c r="B197" s="2" t="s">
        <v>64</v>
      </c>
      <c r="C197">
        <v>8.7850000000000001</v>
      </c>
      <c r="D197">
        <v>5.0590000000000002</v>
      </c>
      <c r="E197" s="2">
        <f t="shared" si="4"/>
        <v>6.9220000000000006</v>
      </c>
    </row>
    <row r="198" spans="2:5">
      <c r="B198" s="2" t="s">
        <v>65</v>
      </c>
      <c r="C198">
        <v>7.4139999999999997</v>
      </c>
      <c r="D198">
        <v>5.3730000000000002</v>
      </c>
      <c r="E198" s="2">
        <f t="shared" si="4"/>
        <v>6.3934999999999995</v>
      </c>
    </row>
    <row r="199" spans="2:5">
      <c r="B199" s="2" t="s">
        <v>66</v>
      </c>
      <c r="C199">
        <v>6.7670000000000003</v>
      </c>
      <c r="D199">
        <v>6.4690000000000003</v>
      </c>
      <c r="E199" s="2">
        <f t="shared" si="4"/>
        <v>6.6180000000000003</v>
      </c>
    </row>
    <row r="200" spans="2:5">
      <c r="B200" s="2" t="s">
        <v>67</v>
      </c>
      <c r="C200">
        <v>9.0280000000000005</v>
      </c>
      <c r="D200">
        <v>6.0789999999999997</v>
      </c>
      <c r="E200" s="2">
        <f t="shared" si="4"/>
        <v>7.5534999999999997</v>
      </c>
    </row>
    <row r="201" spans="2:5">
      <c r="B201" s="2" t="s">
        <v>68</v>
      </c>
      <c r="C201">
        <v>8.0299999999999994</v>
      </c>
      <c r="D201">
        <v>6.069</v>
      </c>
      <c r="E201" s="2">
        <f t="shared" si="4"/>
        <v>7.0495000000000001</v>
      </c>
    </row>
    <row r="202" spans="2:5">
      <c r="B202" s="2" t="s">
        <v>69</v>
      </c>
      <c r="C202">
        <v>9.1980000000000004</v>
      </c>
      <c r="D202">
        <v>5.7359999999999998</v>
      </c>
      <c r="E202" s="2">
        <f t="shared" si="4"/>
        <v>7.4670000000000005</v>
      </c>
    </row>
    <row r="203" spans="2:5">
      <c r="B203" s="2" t="s">
        <v>70</v>
      </c>
      <c r="C203">
        <v>9.0950000000000006</v>
      </c>
      <c r="D203">
        <v>5.9649999999999999</v>
      </c>
      <c r="E203" s="2">
        <f t="shared" si="4"/>
        <v>7.53</v>
      </c>
    </row>
    <row r="204" spans="2:5">
      <c r="B204" s="2" t="s">
        <v>71</v>
      </c>
      <c r="C204">
        <v>8.0229999999999997</v>
      </c>
      <c r="D204">
        <v>5.4370000000000003</v>
      </c>
      <c r="E204" s="2">
        <f t="shared" si="4"/>
        <v>6.73</v>
      </c>
    </row>
    <row r="205" spans="2:5">
      <c r="B205" s="2" t="s">
        <v>72</v>
      </c>
      <c r="C205">
        <v>7.7510000000000003</v>
      </c>
      <c r="D205">
        <v>7.4720000000000004</v>
      </c>
      <c r="E205" s="2">
        <f t="shared" si="4"/>
        <v>7.6115000000000004</v>
      </c>
    </row>
    <row r="206" spans="2:5">
      <c r="B206" s="2" t="s">
        <v>83</v>
      </c>
      <c r="C206">
        <v>8.4649999999999999</v>
      </c>
      <c r="D206">
        <v>8.3780000000000001</v>
      </c>
      <c r="E206" s="2">
        <f t="shared" si="4"/>
        <v>8.4215</v>
      </c>
    </row>
    <row r="207" spans="2:5">
      <c r="B207" s="2" t="s">
        <v>84</v>
      </c>
      <c r="C207">
        <v>8.6739999999999995</v>
      </c>
      <c r="D207">
        <v>6.4409999999999998</v>
      </c>
      <c r="E207" s="2">
        <f t="shared" si="4"/>
        <v>7.5574999999999992</v>
      </c>
    </row>
    <row r="208" spans="2:5">
      <c r="B208" s="2" t="s">
        <v>85</v>
      </c>
      <c r="C208">
        <v>8.516</v>
      </c>
      <c r="D208">
        <v>8.2509999999999994</v>
      </c>
      <c r="E208" s="2">
        <f t="shared" si="4"/>
        <v>8.3834999999999997</v>
      </c>
    </row>
    <row r="209" spans="2:5">
      <c r="B209" s="2" t="s">
        <v>86</v>
      </c>
      <c r="C209">
        <v>8.0990000000000002</v>
      </c>
      <c r="D209">
        <v>7.4210000000000003</v>
      </c>
      <c r="E209" s="2">
        <f t="shared" si="4"/>
        <v>7.76</v>
      </c>
    </row>
    <row r="210" spans="2:5">
      <c r="B210" s="2" t="s">
        <v>87</v>
      </c>
      <c r="C210">
        <v>9.8140000000000001</v>
      </c>
      <c r="D210">
        <v>6.6239999999999997</v>
      </c>
      <c r="E210" s="2">
        <f t="shared" si="4"/>
        <v>8.2189999999999994</v>
      </c>
    </row>
    <row r="211" spans="2:5">
      <c r="B211" s="2" t="s">
        <v>88</v>
      </c>
      <c r="C211">
        <v>8.6020000000000003</v>
      </c>
      <c r="D211">
        <v>6.2619999999999996</v>
      </c>
      <c r="E211" s="2">
        <f t="shared" si="4"/>
        <v>7.4320000000000004</v>
      </c>
    </row>
    <row r="212" spans="2:5">
      <c r="B212" s="2" t="s">
        <v>89</v>
      </c>
      <c r="C212">
        <v>8.4440000000000008</v>
      </c>
      <c r="D212">
        <v>7.6529999999999996</v>
      </c>
      <c r="E212" s="2">
        <f t="shared" si="4"/>
        <v>8.0485000000000007</v>
      </c>
    </row>
    <row r="213" spans="2:5">
      <c r="B213" s="2" t="s">
        <v>90</v>
      </c>
      <c r="C213">
        <v>7.5339999999999998</v>
      </c>
      <c r="D213">
        <v>5.19</v>
      </c>
      <c r="E213" s="2">
        <f t="shared" si="4"/>
        <v>6.3620000000000001</v>
      </c>
    </row>
    <row r="214" spans="2:5">
      <c r="B214" s="2" t="s">
        <v>91</v>
      </c>
      <c r="C214">
        <v>8.2810000000000006</v>
      </c>
      <c r="D214">
        <v>10.275</v>
      </c>
      <c r="E214" s="2">
        <f t="shared" si="4"/>
        <v>9.2780000000000005</v>
      </c>
    </row>
    <row r="215" spans="2:5">
      <c r="B215" s="2" t="s">
        <v>92</v>
      </c>
      <c r="C215">
        <v>9.1340000000000003</v>
      </c>
      <c r="D215">
        <v>8.9019999999999992</v>
      </c>
      <c r="E215" s="2">
        <f t="shared" si="4"/>
        <v>9.0180000000000007</v>
      </c>
    </row>
    <row r="216" spans="2:5">
      <c r="B216" s="2" t="s">
        <v>105</v>
      </c>
      <c r="C216">
        <v>7.3250000000000002</v>
      </c>
      <c r="D216">
        <v>7.0469999999999997</v>
      </c>
      <c r="E216" s="2">
        <f t="shared" si="4"/>
        <v>7.1859999999999999</v>
      </c>
    </row>
    <row r="217" spans="2:5">
      <c r="B217" s="2" t="s">
        <v>106</v>
      </c>
      <c r="C217">
        <v>8.1159999999999997</v>
      </c>
      <c r="D217">
        <v>7.4059999999999997</v>
      </c>
      <c r="E217" s="2">
        <f t="shared" si="4"/>
        <v>7.7609999999999992</v>
      </c>
    </row>
    <row r="218" spans="2:5">
      <c r="B218" s="2" t="s">
        <v>107</v>
      </c>
      <c r="C218">
        <v>9.4079999999999995</v>
      </c>
      <c r="D218">
        <v>6.7839999999999998</v>
      </c>
      <c r="E218" s="2">
        <f t="shared" si="4"/>
        <v>8.0960000000000001</v>
      </c>
    </row>
    <row r="219" spans="2:5">
      <c r="B219" s="2" t="s">
        <v>108</v>
      </c>
      <c r="C219">
        <v>9.8949999999999996</v>
      </c>
      <c r="D219">
        <v>5.069</v>
      </c>
      <c r="E219" s="2">
        <f t="shared" si="4"/>
        <v>7.4819999999999993</v>
      </c>
    </row>
    <row r="220" spans="2:5">
      <c r="B220" s="2" t="s">
        <v>109</v>
      </c>
      <c r="C220">
        <v>7.6029999999999998</v>
      </c>
      <c r="D220">
        <v>5.9080000000000004</v>
      </c>
      <c r="E220" s="2">
        <f t="shared" si="4"/>
        <v>6.7554999999999996</v>
      </c>
    </row>
    <row r="221" spans="2:5">
      <c r="B221" s="2" t="s">
        <v>110</v>
      </c>
      <c r="C221">
        <v>7.41</v>
      </c>
      <c r="D221">
        <v>5.86</v>
      </c>
      <c r="E221" s="2">
        <f t="shared" si="4"/>
        <v>6.6349999999999998</v>
      </c>
    </row>
    <row r="222" spans="2:5">
      <c r="B222" s="2" t="s">
        <v>111</v>
      </c>
      <c r="C222">
        <v>9.0250000000000004</v>
      </c>
      <c r="D222">
        <v>5.8179999999999996</v>
      </c>
      <c r="E222" s="2">
        <f t="shared" si="4"/>
        <v>7.4215</v>
      </c>
    </row>
    <row r="223" spans="2:5">
      <c r="B223" s="2" t="s">
        <v>112</v>
      </c>
      <c r="C223">
        <v>9.5389999999999997</v>
      </c>
      <c r="D223">
        <v>6.8120000000000003</v>
      </c>
      <c r="E223" s="2">
        <f t="shared" si="4"/>
        <v>8.1754999999999995</v>
      </c>
    </row>
    <row r="224" spans="2:5">
      <c r="B224" s="2" t="s">
        <v>113</v>
      </c>
      <c r="C224">
        <v>8.3670000000000009</v>
      </c>
      <c r="D224">
        <v>6.3250000000000002</v>
      </c>
      <c r="E224" s="2">
        <f t="shared" si="4"/>
        <v>7.3460000000000001</v>
      </c>
    </row>
    <row r="225" spans="2:5">
      <c r="B225" s="2" t="s">
        <v>114</v>
      </c>
      <c r="C225">
        <v>8.4109999999999996</v>
      </c>
      <c r="D225">
        <v>7.0890000000000004</v>
      </c>
      <c r="E225" s="2">
        <f t="shared" si="4"/>
        <v>7.75</v>
      </c>
    </row>
    <row r="226" spans="2:5">
      <c r="B226" s="2" t="s">
        <v>115</v>
      </c>
      <c r="C226">
        <v>8.3620000000000001</v>
      </c>
      <c r="D226">
        <v>7.1340000000000003</v>
      </c>
      <c r="E226" s="2">
        <f t="shared" si="4"/>
        <v>7.7480000000000002</v>
      </c>
    </row>
    <row r="227" spans="2:5">
      <c r="B227" s="2" t="s">
        <v>116</v>
      </c>
      <c r="C227">
        <v>8.4440000000000008</v>
      </c>
      <c r="D227">
        <v>7.7370000000000001</v>
      </c>
      <c r="E227" s="2">
        <f t="shared" si="4"/>
        <v>8.0905000000000005</v>
      </c>
    </row>
    <row r="228" spans="2:5">
      <c r="B228" s="2" t="s">
        <v>117</v>
      </c>
      <c r="C228">
        <v>6.8049999999999997</v>
      </c>
      <c r="D228">
        <v>6.266</v>
      </c>
      <c r="E228" s="2">
        <f t="shared" si="4"/>
        <v>6.5354999999999999</v>
      </c>
    </row>
    <row r="229" spans="2:5">
      <c r="B229" s="2" t="s">
        <v>118</v>
      </c>
      <c r="C229">
        <v>8.4359999999999999</v>
      </c>
      <c r="D229">
        <v>6.03</v>
      </c>
      <c r="E229" s="2">
        <f t="shared" si="4"/>
        <v>7.2330000000000005</v>
      </c>
    </row>
    <row r="230" spans="2:5">
      <c r="B230" s="2" t="s">
        <v>119</v>
      </c>
      <c r="C230">
        <v>6.8490000000000002</v>
      </c>
      <c r="D230">
        <v>7.3639999999999999</v>
      </c>
      <c r="E230" s="2">
        <f t="shared" si="4"/>
        <v>7.1065000000000005</v>
      </c>
    </row>
    <row r="231" spans="2:5">
      <c r="B231" s="2" t="s">
        <v>120</v>
      </c>
      <c r="C231">
        <v>9.0489999999999995</v>
      </c>
      <c r="D231">
        <v>5.67</v>
      </c>
      <c r="E231" s="2">
        <f t="shared" si="4"/>
        <v>7.3594999999999997</v>
      </c>
    </row>
    <row r="232" spans="2:5">
      <c r="B232" s="2" t="s">
        <v>121</v>
      </c>
      <c r="C232">
        <v>6.375</v>
      </c>
      <c r="D232">
        <v>7.7809999999999997</v>
      </c>
      <c r="E232" s="2">
        <f t="shared" si="4"/>
        <v>7.0779999999999994</v>
      </c>
    </row>
    <row r="233" spans="2:5">
      <c r="B233" s="2" t="s">
        <v>122</v>
      </c>
      <c r="C233">
        <v>9.4770000000000003</v>
      </c>
      <c r="D233">
        <v>7.1390000000000002</v>
      </c>
      <c r="E233" s="2">
        <f t="shared" si="4"/>
        <v>8.3079999999999998</v>
      </c>
    </row>
    <row r="234" spans="2:5">
      <c r="B234" s="2" t="s">
        <v>123</v>
      </c>
      <c r="C234">
        <v>8.0280000000000005</v>
      </c>
      <c r="D234">
        <v>5.8879999999999999</v>
      </c>
      <c r="E234" s="2">
        <f t="shared" si="4"/>
        <v>6.9580000000000002</v>
      </c>
    </row>
    <row r="235" spans="2:5">
      <c r="B235" s="2" t="s">
        <v>124</v>
      </c>
      <c r="C235">
        <v>9.3879999999999999</v>
      </c>
      <c r="D235">
        <v>5.9649999999999999</v>
      </c>
      <c r="E235" s="2">
        <f t="shared" si="4"/>
        <v>7.6764999999999999</v>
      </c>
    </row>
    <row r="236" spans="2:5">
      <c r="B236" s="2" t="s">
        <v>125</v>
      </c>
      <c r="C236">
        <v>7.2039999999999997</v>
      </c>
      <c r="D236">
        <v>7.5419999999999998</v>
      </c>
      <c r="E236" s="2">
        <f t="shared" si="4"/>
        <v>7.3729999999999993</v>
      </c>
    </row>
    <row r="237" spans="2:5">
      <c r="B237" s="2" t="s">
        <v>126</v>
      </c>
      <c r="C237">
        <v>10.048</v>
      </c>
      <c r="D237">
        <v>7.3019999999999996</v>
      </c>
      <c r="E237" s="2">
        <f t="shared" si="4"/>
        <v>8.6750000000000007</v>
      </c>
    </row>
    <row r="238" spans="2:5">
      <c r="B238" s="2" t="s">
        <v>127</v>
      </c>
      <c r="C238">
        <v>8.2609999999999992</v>
      </c>
      <c r="D238">
        <v>5.0979999999999999</v>
      </c>
      <c r="E238" s="2">
        <f t="shared" si="4"/>
        <v>6.6794999999999991</v>
      </c>
    </row>
    <row r="239" spans="2:5">
      <c r="B239" s="2" t="s">
        <v>128</v>
      </c>
      <c r="C239">
        <v>7.7519999999999998</v>
      </c>
      <c r="D239">
        <v>7.6790000000000003</v>
      </c>
      <c r="E239" s="2">
        <f t="shared" si="4"/>
        <v>7.7155000000000005</v>
      </c>
    </row>
    <row r="240" spans="2:5">
      <c r="B240" s="2" t="s">
        <v>129</v>
      </c>
      <c r="C240">
        <v>8.4640000000000004</v>
      </c>
      <c r="D240">
        <v>6.7560000000000002</v>
      </c>
      <c r="E240" s="2">
        <f t="shared" si="4"/>
        <v>7.61</v>
      </c>
    </row>
    <row r="241" spans="2:5">
      <c r="B241" s="2" t="s">
        <v>130</v>
      </c>
      <c r="C241">
        <v>7.8769999999999998</v>
      </c>
      <c r="D241">
        <v>7.37</v>
      </c>
      <c r="E241" s="2">
        <f t="shared" si="4"/>
        <v>7.6234999999999999</v>
      </c>
    </row>
    <row r="242" spans="2:5">
      <c r="B242" s="2" t="s">
        <v>131</v>
      </c>
      <c r="C242">
        <v>8.5950000000000006</v>
      </c>
      <c r="D242">
        <v>6.8849999999999998</v>
      </c>
      <c r="E242" s="2">
        <f t="shared" si="4"/>
        <v>7.74</v>
      </c>
    </row>
    <row r="243" spans="2:5">
      <c r="B243" s="2" t="s">
        <v>132</v>
      </c>
      <c r="C243">
        <v>9.7509999999999994</v>
      </c>
      <c r="D243">
        <v>4.6989999999999998</v>
      </c>
      <c r="E243" s="2">
        <f t="shared" si="4"/>
        <v>7.2249999999999996</v>
      </c>
    </row>
    <row r="244" spans="2:5">
      <c r="B244" s="2" t="s">
        <v>133</v>
      </c>
      <c r="C244">
        <v>10.634</v>
      </c>
      <c r="D244">
        <v>5.617</v>
      </c>
      <c r="E244" s="2">
        <f t="shared" si="4"/>
        <v>8.1255000000000006</v>
      </c>
    </row>
    <row r="245" spans="2:5">
      <c r="B245" s="2" t="s">
        <v>134</v>
      </c>
      <c r="C245">
        <v>7.6689999999999996</v>
      </c>
      <c r="D245">
        <v>7.6130000000000004</v>
      </c>
      <c r="E245" s="2">
        <f t="shared" si="4"/>
        <v>7.641</v>
      </c>
    </row>
    <row r="246" spans="2:5">
      <c r="B246" s="2" t="s">
        <v>135</v>
      </c>
      <c r="C246">
        <v>7.7389999999999999</v>
      </c>
      <c r="D246">
        <v>6.758</v>
      </c>
      <c r="E246" s="2">
        <f t="shared" si="4"/>
        <v>7.2484999999999999</v>
      </c>
    </row>
    <row r="247" spans="2:5">
      <c r="B247" s="2" t="s">
        <v>136</v>
      </c>
      <c r="C247">
        <v>7.7469999999999999</v>
      </c>
      <c r="D247">
        <v>8.1180000000000003</v>
      </c>
      <c r="E247" s="2">
        <f t="shared" si="4"/>
        <v>7.9325000000000001</v>
      </c>
    </row>
    <row r="248" spans="2:5">
      <c r="B248" s="2" t="s">
        <v>137</v>
      </c>
      <c r="C248">
        <v>7.6849999999999996</v>
      </c>
      <c r="D248">
        <v>6.3739999999999997</v>
      </c>
      <c r="E248" s="2">
        <f t="shared" si="4"/>
        <v>7.0294999999999996</v>
      </c>
    </row>
    <row r="249" spans="2:5">
      <c r="B249" s="2" t="s">
        <v>138</v>
      </c>
      <c r="C249">
        <v>7.2569999999999997</v>
      </c>
      <c r="D249">
        <v>6.2249999999999996</v>
      </c>
      <c r="E249" s="2">
        <f t="shared" si="4"/>
        <v>6.7409999999999997</v>
      </c>
    </row>
    <row r="250" spans="2:5">
      <c r="B250" s="2" t="s">
        <v>139</v>
      </c>
      <c r="C250">
        <v>8.73</v>
      </c>
      <c r="D250">
        <v>7.3010000000000002</v>
      </c>
      <c r="E250" s="2">
        <f t="shared" si="4"/>
        <v>8.0154999999999994</v>
      </c>
    </row>
    <row r="251" spans="2:5">
      <c r="B251" s="2" t="s">
        <v>140</v>
      </c>
      <c r="C251">
        <v>8.8889999999999993</v>
      </c>
      <c r="D251">
        <v>7.1580000000000004</v>
      </c>
      <c r="E251" s="2">
        <f t="shared" si="4"/>
        <v>8.0235000000000003</v>
      </c>
    </row>
    <row r="252" spans="2:5">
      <c r="B252" s="2" t="s">
        <v>141</v>
      </c>
      <c r="C252">
        <v>9.4</v>
      </c>
      <c r="D252">
        <v>8.0359999999999996</v>
      </c>
      <c r="E252" s="2">
        <f t="shared" si="4"/>
        <v>8.718</v>
      </c>
    </row>
    <row r="253" spans="2:5">
      <c r="B253" s="2" t="s">
        <v>142</v>
      </c>
      <c r="C253">
        <v>8.0939999999999994</v>
      </c>
      <c r="D253">
        <v>6.31</v>
      </c>
      <c r="E253" s="2">
        <f t="shared" si="4"/>
        <v>7.202</v>
      </c>
    </row>
    <row r="254" spans="2:5">
      <c r="B254" s="2" t="s">
        <v>143</v>
      </c>
      <c r="C254">
        <v>7.83</v>
      </c>
      <c r="D254">
        <v>6.6779999999999999</v>
      </c>
      <c r="E254" s="2">
        <f t="shared" ref="E254:E317" si="5">(C254+D254)/2</f>
        <v>7.2539999999999996</v>
      </c>
    </row>
    <row r="255" spans="2:5">
      <c r="B255" s="2" t="s">
        <v>144</v>
      </c>
      <c r="C255">
        <v>8.0939999999999994</v>
      </c>
      <c r="D255">
        <v>6.4269999999999996</v>
      </c>
      <c r="E255" s="2">
        <f t="shared" si="5"/>
        <v>7.2604999999999995</v>
      </c>
    </row>
    <row r="256" spans="2:5">
      <c r="B256" s="2" t="s">
        <v>145</v>
      </c>
      <c r="C256">
        <v>7.7850000000000001</v>
      </c>
      <c r="D256">
        <v>6.31</v>
      </c>
      <c r="E256" s="2">
        <f t="shared" si="5"/>
        <v>7.0474999999999994</v>
      </c>
    </row>
    <row r="257" spans="2:5">
      <c r="B257" s="2" t="s">
        <v>146</v>
      </c>
      <c r="C257">
        <v>7.8680000000000003</v>
      </c>
      <c r="D257">
        <v>6.0860000000000003</v>
      </c>
      <c r="E257" s="2">
        <f t="shared" si="5"/>
        <v>6.9770000000000003</v>
      </c>
    </row>
    <row r="258" spans="2:5">
      <c r="B258" s="2" t="s">
        <v>147</v>
      </c>
      <c r="C258">
        <v>8.2989999999999995</v>
      </c>
      <c r="D258">
        <v>5.9349999999999996</v>
      </c>
      <c r="E258" s="2">
        <f t="shared" si="5"/>
        <v>7.1169999999999991</v>
      </c>
    </row>
    <row r="259" spans="2:5">
      <c r="B259" s="2" t="s">
        <v>148</v>
      </c>
      <c r="C259">
        <v>8.7460000000000004</v>
      </c>
      <c r="D259">
        <v>5.9539999999999997</v>
      </c>
      <c r="E259" s="2">
        <f t="shared" si="5"/>
        <v>7.35</v>
      </c>
    </row>
    <row r="260" spans="2:5">
      <c r="B260" s="2" t="s">
        <v>149</v>
      </c>
      <c r="C260">
        <v>7.9850000000000003</v>
      </c>
      <c r="D260">
        <v>5.1740000000000004</v>
      </c>
      <c r="E260" s="2">
        <f t="shared" si="5"/>
        <v>6.5795000000000003</v>
      </c>
    </row>
    <row r="261" spans="2:5">
      <c r="B261" s="2" t="s">
        <v>150</v>
      </c>
      <c r="C261">
        <v>8.56</v>
      </c>
      <c r="D261">
        <v>7.5549999999999997</v>
      </c>
      <c r="E261" s="2">
        <f t="shared" si="5"/>
        <v>8.057500000000001</v>
      </c>
    </row>
    <row r="262" spans="2:5">
      <c r="B262" s="2" t="s">
        <v>151</v>
      </c>
      <c r="C262">
        <v>8.6310000000000002</v>
      </c>
      <c r="D262">
        <v>5.5350000000000001</v>
      </c>
      <c r="E262" s="2">
        <f t="shared" si="5"/>
        <v>7.0830000000000002</v>
      </c>
    </row>
    <row r="263" spans="2:5">
      <c r="B263" s="2" t="s">
        <v>152</v>
      </c>
      <c r="C263">
        <v>9.0129999999999999</v>
      </c>
      <c r="D263">
        <v>6.1319999999999997</v>
      </c>
      <c r="E263" s="2">
        <f t="shared" si="5"/>
        <v>7.5724999999999998</v>
      </c>
    </row>
    <row r="264" spans="2:5">
      <c r="B264" s="2" t="s">
        <v>153</v>
      </c>
      <c r="C264">
        <v>10.215999999999999</v>
      </c>
      <c r="D264">
        <v>6.992</v>
      </c>
      <c r="E264" s="2">
        <f t="shared" si="5"/>
        <v>8.6039999999999992</v>
      </c>
    </row>
    <row r="265" spans="2:5">
      <c r="B265" s="2" t="s">
        <v>154</v>
      </c>
      <c r="C265">
        <v>7.9989999999999997</v>
      </c>
      <c r="D265">
        <v>6.2469999999999999</v>
      </c>
      <c r="E265" s="2">
        <f t="shared" si="5"/>
        <v>7.1229999999999993</v>
      </c>
    </row>
    <row r="266" spans="2:5">
      <c r="B266" s="2" t="s">
        <v>155</v>
      </c>
      <c r="C266">
        <v>7.0179999999999998</v>
      </c>
      <c r="D266">
        <v>5.98</v>
      </c>
      <c r="E266" s="2">
        <f t="shared" si="5"/>
        <v>6.4990000000000006</v>
      </c>
    </row>
    <row r="267" spans="2:5">
      <c r="B267" s="2" t="s">
        <v>156</v>
      </c>
      <c r="C267">
        <v>7.2320000000000002</v>
      </c>
      <c r="D267">
        <v>6.9480000000000004</v>
      </c>
      <c r="E267" s="2">
        <f t="shared" si="5"/>
        <v>7.09</v>
      </c>
    </row>
    <row r="268" spans="2:5">
      <c r="B268" s="2" t="s">
        <v>157</v>
      </c>
      <c r="C268">
        <v>8.9250000000000007</v>
      </c>
      <c r="D268">
        <v>6.5590000000000002</v>
      </c>
      <c r="E268" s="2">
        <f t="shared" si="5"/>
        <v>7.7420000000000009</v>
      </c>
    </row>
    <row r="269" spans="2:5">
      <c r="B269" s="2" t="s">
        <v>158</v>
      </c>
      <c r="C269">
        <v>8.907</v>
      </c>
      <c r="D269">
        <v>5.5270000000000001</v>
      </c>
      <c r="E269" s="2">
        <f t="shared" si="5"/>
        <v>7.2170000000000005</v>
      </c>
    </row>
    <row r="270" spans="2:5">
      <c r="B270" s="2" t="s">
        <v>159</v>
      </c>
      <c r="C270">
        <v>7.5289999999999999</v>
      </c>
      <c r="D270">
        <v>5.9950000000000001</v>
      </c>
      <c r="E270" s="2">
        <f t="shared" si="5"/>
        <v>6.7620000000000005</v>
      </c>
    </row>
    <row r="271" spans="2:5">
      <c r="B271" s="2" t="s">
        <v>160</v>
      </c>
      <c r="C271">
        <v>8.6579999999999995</v>
      </c>
      <c r="D271">
        <v>5.8170000000000002</v>
      </c>
      <c r="E271" s="2">
        <f t="shared" si="5"/>
        <v>7.2374999999999998</v>
      </c>
    </row>
    <row r="272" spans="2:5">
      <c r="B272" s="2" t="s">
        <v>161</v>
      </c>
      <c r="C272">
        <v>7.9569999999999999</v>
      </c>
      <c r="D272">
        <v>6.3029999999999999</v>
      </c>
      <c r="E272" s="2">
        <f t="shared" si="5"/>
        <v>7.13</v>
      </c>
    </row>
    <row r="273" spans="1:5">
      <c r="B273" s="2" t="s">
        <v>162</v>
      </c>
      <c r="C273">
        <v>9.5649999999999995</v>
      </c>
      <c r="D273">
        <v>6.8289999999999997</v>
      </c>
      <c r="E273" s="2">
        <f t="shared" si="5"/>
        <v>8.1969999999999992</v>
      </c>
    </row>
    <row r="274" spans="1:5">
      <c r="B274" s="2" t="s">
        <v>163</v>
      </c>
      <c r="C274">
        <v>7.585</v>
      </c>
      <c r="D274">
        <v>5.7220000000000004</v>
      </c>
      <c r="E274" s="2">
        <f t="shared" si="5"/>
        <v>6.6535000000000002</v>
      </c>
    </row>
    <row r="275" spans="1:5">
      <c r="B275" s="2" t="s">
        <v>164</v>
      </c>
      <c r="C275">
        <v>8.51</v>
      </c>
      <c r="D275">
        <v>6.3879999999999999</v>
      </c>
      <c r="E275" s="2">
        <f t="shared" si="5"/>
        <v>7.4489999999999998</v>
      </c>
    </row>
    <row r="276" spans="1:5">
      <c r="B276" s="2" t="s">
        <v>165</v>
      </c>
      <c r="C276">
        <v>9.0129999999999999</v>
      </c>
      <c r="D276">
        <v>5.5579999999999998</v>
      </c>
      <c r="E276" s="2">
        <f t="shared" si="5"/>
        <v>7.2854999999999999</v>
      </c>
    </row>
    <row r="277" spans="1:5">
      <c r="B277" s="2" t="s">
        <v>166</v>
      </c>
      <c r="C277">
        <v>9.375</v>
      </c>
      <c r="D277">
        <v>6.1360000000000001</v>
      </c>
      <c r="E277" s="2">
        <f t="shared" si="5"/>
        <v>7.7554999999999996</v>
      </c>
    </row>
    <row r="278" spans="1:5">
      <c r="B278" s="2" t="s">
        <v>167</v>
      </c>
      <c r="C278">
        <v>9.0950000000000006</v>
      </c>
      <c r="D278">
        <v>6.09</v>
      </c>
      <c r="E278" s="2">
        <f t="shared" si="5"/>
        <v>7.5925000000000002</v>
      </c>
    </row>
    <row r="279" spans="1:5">
      <c r="B279" s="2" t="s">
        <v>168</v>
      </c>
      <c r="C279">
        <v>8.5419999999999998</v>
      </c>
      <c r="D279">
        <v>7.0220000000000002</v>
      </c>
      <c r="E279" s="2">
        <f t="shared" si="5"/>
        <v>7.782</v>
      </c>
    </row>
    <row r="280" spans="1:5">
      <c r="B280" s="2" t="s">
        <v>169</v>
      </c>
      <c r="C280">
        <v>8.3179999999999996</v>
      </c>
      <c r="D280">
        <v>7.3319999999999999</v>
      </c>
      <c r="E280" s="2">
        <f t="shared" si="5"/>
        <v>7.8249999999999993</v>
      </c>
    </row>
    <row r="281" spans="1:5">
      <c r="B281" s="2" t="s">
        <v>170</v>
      </c>
      <c r="C281">
        <v>7.1580000000000004</v>
      </c>
      <c r="D281">
        <v>5.3410000000000002</v>
      </c>
      <c r="E281" s="2">
        <f t="shared" si="5"/>
        <v>6.2495000000000003</v>
      </c>
    </row>
    <row r="282" spans="1:5">
      <c r="B282" s="2" t="s">
        <v>171</v>
      </c>
      <c r="C282">
        <v>7.58</v>
      </c>
      <c r="D282">
        <v>7.4580000000000002</v>
      </c>
      <c r="E282" s="2">
        <f t="shared" si="5"/>
        <v>7.5190000000000001</v>
      </c>
    </row>
    <row r="283" spans="1:5">
      <c r="B283" s="2" t="s">
        <v>172</v>
      </c>
      <c r="C283">
        <v>8.0890000000000004</v>
      </c>
      <c r="D283">
        <v>5.6459999999999999</v>
      </c>
      <c r="E283" s="2">
        <f t="shared" si="5"/>
        <v>6.8674999999999997</v>
      </c>
    </row>
    <row r="284" spans="1:5">
      <c r="B284" s="2" t="s">
        <v>173</v>
      </c>
      <c r="C284">
        <v>8.0739999999999998</v>
      </c>
      <c r="D284">
        <v>6.0330000000000004</v>
      </c>
      <c r="E284" s="2">
        <f t="shared" si="5"/>
        <v>7.0534999999999997</v>
      </c>
    </row>
    <row r="285" spans="1:5">
      <c r="B285" s="2" t="s">
        <v>174</v>
      </c>
      <c r="C285">
        <v>7.6029999999999998</v>
      </c>
      <c r="D285">
        <v>5.86</v>
      </c>
      <c r="E285" s="2">
        <f t="shared" si="5"/>
        <v>6.7315000000000005</v>
      </c>
    </row>
    <row r="287" spans="1:5">
      <c r="A287" t="s">
        <v>41</v>
      </c>
      <c r="B287" s="2" t="s">
        <v>39</v>
      </c>
      <c r="C287">
        <v>6.8620000000000001</v>
      </c>
      <c r="D287">
        <v>5.4809999999999999</v>
      </c>
      <c r="E287" s="2">
        <f t="shared" si="5"/>
        <v>6.1715</v>
      </c>
    </row>
    <row r="288" spans="1:5">
      <c r="B288" s="2" t="s">
        <v>43</v>
      </c>
      <c r="C288">
        <v>8.4320000000000004</v>
      </c>
      <c r="D288">
        <v>6.3460000000000001</v>
      </c>
      <c r="E288" s="2">
        <f t="shared" si="5"/>
        <v>7.3890000000000002</v>
      </c>
    </row>
    <row r="289" spans="2:5">
      <c r="B289" s="2" t="s">
        <v>44</v>
      </c>
      <c r="C289">
        <v>6.7530000000000001</v>
      </c>
      <c r="D289">
        <v>6.5540000000000003</v>
      </c>
      <c r="E289" s="2">
        <f t="shared" si="5"/>
        <v>6.6535000000000002</v>
      </c>
    </row>
    <row r="290" spans="2:5">
      <c r="B290" s="2" t="s">
        <v>45</v>
      </c>
      <c r="C290">
        <v>8.5549999999999997</v>
      </c>
      <c r="D290">
        <v>6.726</v>
      </c>
      <c r="E290" s="2">
        <f t="shared" si="5"/>
        <v>7.6404999999999994</v>
      </c>
    </row>
    <row r="291" spans="2:5">
      <c r="B291" s="2" t="s">
        <v>47</v>
      </c>
      <c r="C291">
        <v>8.3529999999999998</v>
      </c>
      <c r="D291">
        <v>9.7010000000000005</v>
      </c>
      <c r="E291" s="2">
        <f t="shared" si="5"/>
        <v>9.027000000000001</v>
      </c>
    </row>
    <row r="292" spans="2:5">
      <c r="B292" s="2" t="s">
        <v>48</v>
      </c>
      <c r="C292">
        <v>7.49</v>
      </c>
      <c r="D292">
        <v>8.1370000000000005</v>
      </c>
      <c r="E292" s="2">
        <f t="shared" si="5"/>
        <v>7.8135000000000003</v>
      </c>
    </row>
    <row r="293" spans="2:5">
      <c r="B293" s="2" t="s">
        <v>49</v>
      </c>
      <c r="C293">
        <v>8.2929999999999993</v>
      </c>
      <c r="D293">
        <v>7.7910000000000004</v>
      </c>
      <c r="E293" s="2">
        <f t="shared" si="5"/>
        <v>8.0419999999999998</v>
      </c>
    </row>
    <row r="294" spans="2:5">
      <c r="B294" s="2" t="s">
        <v>63</v>
      </c>
      <c r="C294">
        <v>5.0919999999999996</v>
      </c>
      <c r="D294">
        <v>10.667999999999999</v>
      </c>
      <c r="E294" s="2">
        <f t="shared" si="5"/>
        <v>7.879999999999999</v>
      </c>
    </row>
    <row r="295" spans="2:5">
      <c r="B295" s="2" t="s">
        <v>64</v>
      </c>
      <c r="C295">
        <v>8.2170000000000005</v>
      </c>
      <c r="D295">
        <v>5.452</v>
      </c>
      <c r="E295" s="2">
        <f t="shared" si="5"/>
        <v>6.8345000000000002</v>
      </c>
    </row>
    <row r="296" spans="2:5">
      <c r="B296" s="2" t="s">
        <v>65</v>
      </c>
      <c r="C296">
        <v>7.7320000000000002</v>
      </c>
      <c r="D296">
        <v>7.9470000000000001</v>
      </c>
      <c r="E296" s="2">
        <f t="shared" si="5"/>
        <v>7.8395000000000001</v>
      </c>
    </row>
    <row r="297" spans="2:5">
      <c r="B297" s="2" t="s">
        <v>83</v>
      </c>
      <c r="C297">
        <v>7.4870000000000001</v>
      </c>
      <c r="D297">
        <v>6.8449999999999998</v>
      </c>
      <c r="E297" s="2">
        <f t="shared" si="5"/>
        <v>7.1660000000000004</v>
      </c>
    </row>
    <row r="298" spans="2:5">
      <c r="B298" s="2" t="s">
        <v>84</v>
      </c>
      <c r="C298">
        <v>8.1999999999999993</v>
      </c>
      <c r="D298">
        <v>6.12</v>
      </c>
      <c r="E298" s="2">
        <f t="shared" si="5"/>
        <v>7.16</v>
      </c>
    </row>
    <row r="299" spans="2:5">
      <c r="B299" s="2" t="s">
        <v>85</v>
      </c>
      <c r="C299">
        <v>7.5810000000000004</v>
      </c>
      <c r="D299">
        <v>7.4870000000000001</v>
      </c>
      <c r="E299" s="2">
        <f t="shared" si="5"/>
        <v>7.5340000000000007</v>
      </c>
    </row>
    <row r="300" spans="2:5">
      <c r="B300" s="2" t="s">
        <v>86</v>
      </c>
      <c r="C300">
        <v>8.5399999999999991</v>
      </c>
      <c r="D300">
        <v>6.4539999999999997</v>
      </c>
      <c r="E300" s="2">
        <f t="shared" si="5"/>
        <v>7.4969999999999999</v>
      </c>
    </row>
    <row r="301" spans="2:5">
      <c r="B301" s="2" t="s">
        <v>105</v>
      </c>
      <c r="C301">
        <v>8.0109999999999992</v>
      </c>
      <c r="D301">
        <v>7.2679999999999998</v>
      </c>
      <c r="E301" s="2">
        <f t="shared" si="5"/>
        <v>7.6395</v>
      </c>
    </row>
    <row r="302" spans="2:5">
      <c r="B302" s="2" t="s">
        <v>106</v>
      </c>
      <c r="C302">
        <v>8.35</v>
      </c>
      <c r="D302">
        <v>7.2830000000000004</v>
      </c>
      <c r="E302" s="2">
        <f t="shared" si="5"/>
        <v>7.8164999999999996</v>
      </c>
    </row>
    <row r="303" spans="2:5">
      <c r="B303" s="2" t="s">
        <v>107</v>
      </c>
      <c r="C303">
        <v>8.84</v>
      </c>
      <c r="D303">
        <v>8.1329999999999991</v>
      </c>
      <c r="E303" s="2">
        <f t="shared" si="5"/>
        <v>8.4864999999999995</v>
      </c>
    </row>
    <row r="304" spans="2:5">
      <c r="B304" s="2" t="s">
        <v>108</v>
      </c>
      <c r="C304">
        <v>8.1430000000000007</v>
      </c>
      <c r="D304">
        <v>6.8049999999999997</v>
      </c>
      <c r="E304" s="2">
        <f t="shared" si="5"/>
        <v>7.4740000000000002</v>
      </c>
    </row>
    <row r="305" spans="2:5">
      <c r="B305" s="2" t="s">
        <v>109</v>
      </c>
      <c r="C305">
        <v>8.1920000000000002</v>
      </c>
      <c r="D305">
        <v>6.9809999999999999</v>
      </c>
      <c r="E305" s="2">
        <f t="shared" si="5"/>
        <v>7.5865</v>
      </c>
    </row>
    <row r="306" spans="2:5">
      <c r="B306" s="2" t="s">
        <v>110</v>
      </c>
      <c r="C306">
        <v>8.7970000000000006</v>
      </c>
      <c r="D306">
        <v>7.7510000000000003</v>
      </c>
      <c r="E306" s="2">
        <f t="shared" si="5"/>
        <v>8.2740000000000009</v>
      </c>
    </row>
    <row r="307" spans="2:5">
      <c r="B307" s="2" t="s">
        <v>111</v>
      </c>
      <c r="C307">
        <v>8.6440000000000001</v>
      </c>
      <c r="D307">
        <v>5.8630000000000004</v>
      </c>
      <c r="E307" s="2">
        <f t="shared" si="5"/>
        <v>7.2535000000000007</v>
      </c>
    </row>
    <row r="308" spans="2:5">
      <c r="B308" s="2" t="s">
        <v>112</v>
      </c>
      <c r="C308">
        <v>9.3629999999999995</v>
      </c>
      <c r="D308">
        <v>8.3420000000000005</v>
      </c>
      <c r="E308" s="2">
        <f t="shared" si="5"/>
        <v>8.8524999999999991</v>
      </c>
    </row>
    <row r="309" spans="2:5">
      <c r="B309" s="2" t="s">
        <v>113</v>
      </c>
      <c r="C309">
        <v>8.0470000000000006</v>
      </c>
      <c r="D309">
        <v>6.99</v>
      </c>
      <c r="E309" s="2">
        <f t="shared" si="5"/>
        <v>7.5185000000000004</v>
      </c>
    </row>
    <row r="310" spans="2:5">
      <c r="B310" s="2" t="s">
        <v>114</v>
      </c>
      <c r="C310">
        <v>7.9240000000000004</v>
      </c>
      <c r="D310">
        <v>5.391</v>
      </c>
      <c r="E310" s="2">
        <f t="shared" si="5"/>
        <v>6.6575000000000006</v>
      </c>
    </row>
    <row r="311" spans="2:5">
      <c r="B311" s="2" t="s">
        <v>115</v>
      </c>
      <c r="C311">
        <v>8.109</v>
      </c>
      <c r="D311">
        <v>6.4790000000000001</v>
      </c>
      <c r="E311" s="2">
        <f t="shared" si="5"/>
        <v>7.2940000000000005</v>
      </c>
    </row>
    <row r="312" spans="2:5">
      <c r="B312" s="2" t="s">
        <v>116</v>
      </c>
      <c r="C312">
        <v>8.2609999999999992</v>
      </c>
      <c r="D312">
        <v>6.5039999999999996</v>
      </c>
      <c r="E312" s="2">
        <f t="shared" si="5"/>
        <v>7.3824999999999994</v>
      </c>
    </row>
    <row r="313" spans="2:5">
      <c r="B313" s="2" t="s">
        <v>125</v>
      </c>
      <c r="C313">
        <v>8.6150000000000002</v>
      </c>
      <c r="D313">
        <v>6.4569999999999999</v>
      </c>
      <c r="E313" s="2">
        <f t="shared" si="5"/>
        <v>7.5359999999999996</v>
      </c>
    </row>
    <row r="314" spans="2:5">
      <c r="B314" s="2" t="s">
        <v>126</v>
      </c>
      <c r="C314">
        <v>8.2360000000000007</v>
      </c>
      <c r="D314">
        <v>6.3860000000000001</v>
      </c>
      <c r="E314" s="2">
        <f t="shared" si="5"/>
        <v>7.3109999999999999</v>
      </c>
    </row>
    <row r="315" spans="2:5">
      <c r="B315" s="2" t="s">
        <v>127</v>
      </c>
      <c r="C315">
        <v>8.9320000000000004</v>
      </c>
      <c r="D315">
        <v>6.3360000000000003</v>
      </c>
      <c r="E315" s="2">
        <f t="shared" si="5"/>
        <v>7.6340000000000003</v>
      </c>
    </row>
    <row r="316" spans="2:5">
      <c r="B316" s="2" t="s">
        <v>128</v>
      </c>
      <c r="C316">
        <v>7.4859999999999998</v>
      </c>
      <c r="D316">
        <v>6.1539999999999999</v>
      </c>
      <c r="E316" s="2">
        <f t="shared" si="5"/>
        <v>6.82</v>
      </c>
    </row>
    <row r="317" spans="2:5">
      <c r="B317" s="2" t="s">
        <v>129</v>
      </c>
      <c r="C317">
        <v>7.8259999999999996</v>
      </c>
      <c r="D317">
        <v>6.4809999999999999</v>
      </c>
      <c r="E317" s="2">
        <f t="shared" si="5"/>
        <v>7.1534999999999993</v>
      </c>
    </row>
    <row r="318" spans="2:5">
      <c r="B318" s="2" t="s">
        <v>130</v>
      </c>
      <c r="C318">
        <v>8.2050000000000001</v>
      </c>
      <c r="D318">
        <v>6.7869999999999999</v>
      </c>
      <c r="E318" s="2">
        <f t="shared" ref="E318:E350" si="6">(C318+D318)/2</f>
        <v>7.4960000000000004</v>
      </c>
    </row>
    <row r="319" spans="2:5">
      <c r="B319" s="2" t="s">
        <v>131</v>
      </c>
      <c r="C319">
        <v>7.5350000000000001</v>
      </c>
      <c r="D319">
        <v>6.3330000000000002</v>
      </c>
      <c r="E319" s="2">
        <f t="shared" si="6"/>
        <v>6.9340000000000002</v>
      </c>
    </row>
    <row r="321" spans="1:5">
      <c r="A321" t="s">
        <v>42</v>
      </c>
      <c r="B321" s="2" t="s">
        <v>39</v>
      </c>
      <c r="C321">
        <v>10.798999999999999</v>
      </c>
      <c r="D321">
        <v>9.5960000000000001</v>
      </c>
      <c r="E321" s="2">
        <f t="shared" si="6"/>
        <v>10.1975</v>
      </c>
    </row>
    <row r="322" spans="1:5">
      <c r="B322" s="2" t="s">
        <v>43</v>
      </c>
      <c r="C322">
        <v>13.629</v>
      </c>
      <c r="D322">
        <v>9.4629999999999992</v>
      </c>
      <c r="E322" s="2">
        <f t="shared" si="6"/>
        <v>11.545999999999999</v>
      </c>
    </row>
    <row r="323" spans="1:5">
      <c r="B323" s="2" t="s">
        <v>44</v>
      </c>
      <c r="C323">
        <v>10.221</v>
      </c>
      <c r="D323">
        <v>9.3740000000000006</v>
      </c>
      <c r="E323" s="2">
        <f t="shared" si="6"/>
        <v>9.7974999999999994</v>
      </c>
    </row>
    <row r="324" spans="1:5">
      <c r="B324" s="2" t="s">
        <v>45</v>
      </c>
      <c r="C324">
        <v>12.912000000000001</v>
      </c>
      <c r="D324">
        <v>9.1809999999999992</v>
      </c>
      <c r="E324" s="2">
        <f t="shared" si="6"/>
        <v>11.0465</v>
      </c>
    </row>
    <row r="325" spans="1:5">
      <c r="B325" s="2" t="s">
        <v>47</v>
      </c>
      <c r="C325">
        <v>8.6110000000000007</v>
      </c>
      <c r="D325">
        <v>8.9269999999999996</v>
      </c>
      <c r="E325" s="2">
        <f t="shared" si="6"/>
        <v>8.7690000000000001</v>
      </c>
    </row>
    <row r="326" spans="1:5">
      <c r="B326" s="2" t="s">
        <v>48</v>
      </c>
      <c r="C326">
        <v>13.446999999999999</v>
      </c>
      <c r="D326">
        <v>8.0090000000000003</v>
      </c>
      <c r="E326" s="2">
        <f t="shared" si="6"/>
        <v>10.728</v>
      </c>
    </row>
    <row r="327" spans="1:5">
      <c r="B327" s="2" t="s">
        <v>49</v>
      </c>
      <c r="C327">
        <v>12.013999999999999</v>
      </c>
      <c r="D327">
        <v>8.74</v>
      </c>
      <c r="E327" s="2">
        <f t="shared" si="6"/>
        <v>10.376999999999999</v>
      </c>
    </row>
    <row r="328" spans="1:5">
      <c r="B328" s="2" t="s">
        <v>50</v>
      </c>
      <c r="C328">
        <v>13.241</v>
      </c>
      <c r="D328">
        <v>7.9409999999999998</v>
      </c>
      <c r="E328" s="2">
        <f t="shared" si="6"/>
        <v>10.590999999999999</v>
      </c>
    </row>
    <row r="329" spans="1:5">
      <c r="B329" s="2" t="s">
        <v>51</v>
      </c>
      <c r="C329">
        <v>9.1750000000000007</v>
      </c>
      <c r="D329">
        <v>10.307</v>
      </c>
      <c r="E329" s="2">
        <f t="shared" si="6"/>
        <v>9.7409999999999997</v>
      </c>
    </row>
    <row r="330" spans="1:5">
      <c r="B330" s="2" t="s">
        <v>52</v>
      </c>
      <c r="C330">
        <v>8.1379999999999999</v>
      </c>
      <c r="D330">
        <v>8.5860000000000003</v>
      </c>
      <c r="E330" s="2">
        <f t="shared" si="6"/>
        <v>8.3620000000000001</v>
      </c>
    </row>
    <row r="331" spans="1:5">
      <c r="B331" s="2" t="s">
        <v>63</v>
      </c>
      <c r="C331">
        <v>10.750999999999999</v>
      </c>
      <c r="D331">
        <v>9.9629999999999992</v>
      </c>
      <c r="E331" s="2">
        <f t="shared" si="6"/>
        <v>10.356999999999999</v>
      </c>
    </row>
    <row r="332" spans="1:5">
      <c r="B332" s="2" t="s">
        <v>64</v>
      </c>
      <c r="C332">
        <v>10.387</v>
      </c>
      <c r="D332">
        <v>9.6969999999999992</v>
      </c>
      <c r="E332" s="2">
        <f t="shared" si="6"/>
        <v>10.042</v>
      </c>
    </row>
    <row r="333" spans="1:5">
      <c r="B333" s="2" t="s">
        <v>65</v>
      </c>
      <c r="C333">
        <v>12.51</v>
      </c>
      <c r="D333">
        <v>7.98</v>
      </c>
      <c r="E333" s="2">
        <f t="shared" si="6"/>
        <v>10.245000000000001</v>
      </c>
    </row>
    <row r="334" spans="1:5">
      <c r="B334" s="2" t="s">
        <v>66</v>
      </c>
      <c r="C334">
        <v>12.682</v>
      </c>
      <c r="D334">
        <v>11.962999999999999</v>
      </c>
      <c r="E334" s="2">
        <f t="shared" si="6"/>
        <v>12.3225</v>
      </c>
    </row>
    <row r="335" spans="1:5">
      <c r="B335" s="2" t="s">
        <v>67</v>
      </c>
      <c r="C335">
        <v>11.814</v>
      </c>
      <c r="D335">
        <v>8.3170000000000002</v>
      </c>
      <c r="E335" s="2">
        <f t="shared" si="6"/>
        <v>10.0655</v>
      </c>
    </row>
    <row r="336" spans="1:5">
      <c r="B336" s="2" t="s">
        <v>68</v>
      </c>
      <c r="C336">
        <v>11.702999999999999</v>
      </c>
      <c r="D336">
        <v>10.459</v>
      </c>
      <c r="E336" s="2">
        <f t="shared" si="6"/>
        <v>11.081</v>
      </c>
    </row>
    <row r="337" spans="2:5">
      <c r="B337" s="2" t="s">
        <v>69</v>
      </c>
      <c r="C337">
        <v>10.137</v>
      </c>
      <c r="D337">
        <v>8.3309999999999995</v>
      </c>
      <c r="E337" s="2">
        <f t="shared" si="6"/>
        <v>9.234</v>
      </c>
    </row>
    <row r="338" spans="2:5">
      <c r="B338" s="2" t="s">
        <v>70</v>
      </c>
      <c r="C338">
        <v>10.182</v>
      </c>
      <c r="D338">
        <v>9.0269999999999992</v>
      </c>
      <c r="E338" s="2">
        <f t="shared" si="6"/>
        <v>9.6044999999999998</v>
      </c>
    </row>
    <row r="339" spans="2:5">
      <c r="B339" s="2" t="s">
        <v>71</v>
      </c>
      <c r="C339">
        <v>12.308</v>
      </c>
      <c r="D339">
        <v>7.7320000000000002</v>
      </c>
      <c r="E339" s="2">
        <f t="shared" si="6"/>
        <v>10.02</v>
      </c>
    </row>
    <row r="340" spans="2:5">
      <c r="B340" s="2" t="s">
        <v>72</v>
      </c>
      <c r="C340">
        <v>10.092000000000001</v>
      </c>
      <c r="D340">
        <v>13.319000000000001</v>
      </c>
      <c r="E340" s="2">
        <f t="shared" si="6"/>
        <v>11.705500000000001</v>
      </c>
    </row>
    <row r="341" spans="2:5">
      <c r="B341" s="2" t="s">
        <v>83</v>
      </c>
      <c r="C341">
        <v>11.462</v>
      </c>
      <c r="D341">
        <v>10.130000000000001</v>
      </c>
      <c r="E341" s="2">
        <f t="shared" si="6"/>
        <v>10.795999999999999</v>
      </c>
    </row>
    <row r="342" spans="2:5">
      <c r="B342" s="2" t="s">
        <v>84</v>
      </c>
      <c r="C342">
        <v>10.086</v>
      </c>
      <c r="D342">
        <v>8.4529999999999994</v>
      </c>
      <c r="E342" s="2">
        <f t="shared" si="6"/>
        <v>9.2695000000000007</v>
      </c>
    </row>
    <row r="343" spans="2:5">
      <c r="B343" s="2" t="s">
        <v>85</v>
      </c>
      <c r="C343">
        <v>12.494999999999999</v>
      </c>
      <c r="D343">
        <v>10.67</v>
      </c>
      <c r="E343" s="2">
        <f t="shared" si="6"/>
        <v>11.5825</v>
      </c>
    </row>
    <row r="344" spans="2:5">
      <c r="B344" s="2" t="s">
        <v>86</v>
      </c>
      <c r="C344">
        <v>11.553000000000001</v>
      </c>
      <c r="D344">
        <v>9.9060000000000006</v>
      </c>
      <c r="E344" s="2">
        <f t="shared" si="6"/>
        <v>10.729500000000002</v>
      </c>
    </row>
    <row r="345" spans="2:5">
      <c r="B345" s="2" t="s">
        <v>87</v>
      </c>
      <c r="C345">
        <v>9.7710000000000008</v>
      </c>
      <c r="D345">
        <v>8.1379999999999999</v>
      </c>
      <c r="E345" s="2">
        <f t="shared" si="6"/>
        <v>8.9544999999999995</v>
      </c>
    </row>
    <row r="346" spans="2:5">
      <c r="B346" s="2" t="s">
        <v>88</v>
      </c>
      <c r="C346">
        <v>10.737</v>
      </c>
      <c r="D346">
        <v>9.1739999999999995</v>
      </c>
      <c r="E346" s="2">
        <f t="shared" si="6"/>
        <v>9.9555000000000007</v>
      </c>
    </row>
    <row r="347" spans="2:5">
      <c r="B347" s="2" t="s">
        <v>89</v>
      </c>
      <c r="C347">
        <v>10.827999999999999</v>
      </c>
      <c r="D347">
        <v>7.9530000000000003</v>
      </c>
      <c r="E347" s="2">
        <f t="shared" si="6"/>
        <v>9.3904999999999994</v>
      </c>
    </row>
    <row r="348" spans="2:5">
      <c r="B348" s="2" t="s">
        <v>90</v>
      </c>
      <c r="C348">
        <v>14.455</v>
      </c>
      <c r="D348">
        <v>10.256</v>
      </c>
      <c r="E348" s="2">
        <f t="shared" si="6"/>
        <v>12.355499999999999</v>
      </c>
    </row>
    <row r="349" spans="2:5">
      <c r="B349" s="2" t="s">
        <v>91</v>
      </c>
      <c r="C349">
        <v>11.779</v>
      </c>
      <c r="D349">
        <v>9.9060000000000006</v>
      </c>
      <c r="E349" s="2">
        <f t="shared" si="6"/>
        <v>10.842500000000001</v>
      </c>
    </row>
    <row r="350" spans="2:5">
      <c r="B350" s="2" t="s">
        <v>92</v>
      </c>
      <c r="C350">
        <v>13.464</v>
      </c>
      <c r="D350">
        <v>6.8150000000000004</v>
      </c>
      <c r="E350" s="2">
        <f t="shared" si="6"/>
        <v>10.1395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F50" sqref="F50"/>
    </sheetView>
  </sheetViews>
  <sheetFormatPr baseColWidth="10" defaultColWidth="8.83203125" defaultRowHeight="14" x14ac:dyDescent="0"/>
  <cols>
    <col min="1" max="1" width="19.5" bestFit="1" customWidth="1"/>
    <col min="2" max="2" width="13.5" bestFit="1" customWidth="1"/>
    <col min="3" max="3" width="10.83203125" bestFit="1" customWidth="1"/>
    <col min="6" max="6" width="8.5" bestFit="1" customWidth="1"/>
    <col min="7" max="7" width="8.33203125" bestFit="1" customWidth="1"/>
    <col min="8" max="9" width="9.33203125" bestFit="1" customWidth="1"/>
    <col min="10" max="10" width="19.6640625" bestFit="1" customWidth="1"/>
    <col min="11" max="11" width="20.1640625" bestFit="1" customWidth="1"/>
  </cols>
  <sheetData>
    <row r="1" spans="1:11">
      <c r="A1" s="8" t="s">
        <v>19</v>
      </c>
      <c r="B1" s="1" t="s">
        <v>0</v>
      </c>
      <c r="C1" s="1" t="s">
        <v>18</v>
      </c>
    </row>
    <row r="2" spans="1:11">
      <c r="A2" t="s">
        <v>3</v>
      </c>
      <c r="B2" s="2" t="s">
        <v>2</v>
      </c>
      <c r="C2" s="6">
        <v>108</v>
      </c>
      <c r="G2" s="9" t="s">
        <v>3</v>
      </c>
      <c r="H2" s="9" t="s">
        <v>25</v>
      </c>
      <c r="I2" s="9" t="s">
        <v>26</v>
      </c>
      <c r="J2" s="9" t="s">
        <v>27</v>
      </c>
      <c r="K2" s="9" t="s">
        <v>29</v>
      </c>
    </row>
    <row r="3" spans="1:11">
      <c r="B3" s="2" t="s">
        <v>6</v>
      </c>
      <c r="C3" s="2">
        <v>99</v>
      </c>
      <c r="F3" s="3" t="s">
        <v>5</v>
      </c>
      <c r="G3" s="2">
        <v>5</v>
      </c>
      <c r="H3" s="2">
        <v>5</v>
      </c>
      <c r="I3" s="2">
        <v>3</v>
      </c>
      <c r="J3" s="2">
        <v>8</v>
      </c>
      <c r="K3" s="2">
        <v>10</v>
      </c>
    </row>
    <row r="4" spans="1:11">
      <c r="B4" s="2" t="s">
        <v>10</v>
      </c>
      <c r="C4" s="2">
        <v>100</v>
      </c>
      <c r="F4" s="3" t="s">
        <v>7</v>
      </c>
      <c r="G4" s="2">
        <v>5</v>
      </c>
      <c r="H4" s="2">
        <v>5</v>
      </c>
      <c r="I4" s="2">
        <v>5</v>
      </c>
      <c r="J4" s="2">
        <v>8</v>
      </c>
      <c r="K4" s="2">
        <v>10</v>
      </c>
    </row>
    <row r="5" spans="1:11">
      <c r="B5" s="2" t="s">
        <v>14</v>
      </c>
      <c r="C5" s="2">
        <v>88</v>
      </c>
      <c r="F5" s="3" t="s">
        <v>9</v>
      </c>
      <c r="G5" s="4">
        <f>AVERAGE(C2:C6)</f>
        <v>99.6</v>
      </c>
      <c r="H5" s="4">
        <f>AVERAGE(C8:C12)</f>
        <v>102</v>
      </c>
      <c r="I5" s="4">
        <f>AVERAGE(C14:C18)</f>
        <v>100.8</v>
      </c>
      <c r="J5" s="4">
        <f>AVERAGE(C20:C27)</f>
        <v>95.375</v>
      </c>
      <c r="K5" s="4">
        <f>AVERAGE(C29:C38)</f>
        <v>94.1</v>
      </c>
    </row>
    <row r="6" spans="1:11">
      <c r="B6" s="2" t="s">
        <v>17</v>
      </c>
      <c r="C6" s="2">
        <v>103</v>
      </c>
      <c r="F6" s="3" t="s">
        <v>11</v>
      </c>
      <c r="G6" s="4">
        <f>MEDIAN(C2:C6)</f>
        <v>100</v>
      </c>
      <c r="H6" s="4">
        <f>MEDIAN(C8:C12)</f>
        <v>101</v>
      </c>
      <c r="I6" s="4">
        <f>MEDIAN(C14:C18)</f>
        <v>100</v>
      </c>
      <c r="J6" s="4">
        <f>MEDIAN(C20:C27)</f>
        <v>95.5</v>
      </c>
      <c r="K6" s="4">
        <f>MEDIAN(C29:C38)</f>
        <v>96</v>
      </c>
    </row>
    <row r="7" spans="1:11">
      <c r="B7" s="2"/>
      <c r="C7" s="2"/>
      <c r="F7" s="3" t="s">
        <v>13</v>
      </c>
      <c r="G7" s="4">
        <f>STDEV(C2:C6)</f>
        <v>7.3688533707762165</v>
      </c>
      <c r="H7" s="4">
        <f>STDEV(C8:C12)</f>
        <v>2.9154759474226504</v>
      </c>
      <c r="I7" s="4">
        <f>STDEV(C14:C18)</f>
        <v>1.9235384061671343</v>
      </c>
      <c r="J7" s="4">
        <f>STDEV(C20:C27)</f>
        <v>8.1053333411667019</v>
      </c>
      <c r="K7" s="4">
        <f>STDEV(C29:C38)</f>
        <v>6.5396228229666784</v>
      </c>
    </row>
    <row r="8" spans="1:11">
      <c r="A8" t="s">
        <v>25</v>
      </c>
      <c r="B8" s="2" t="s">
        <v>2</v>
      </c>
      <c r="C8" s="2">
        <v>99</v>
      </c>
      <c r="F8" s="3" t="s">
        <v>15</v>
      </c>
      <c r="G8" s="4">
        <f>G7/SQRT(G4)</f>
        <v>3.2954514106568165</v>
      </c>
      <c r="H8" s="4">
        <f>H7/SQRT(H4)</f>
        <v>1.3038404810405297</v>
      </c>
      <c r="I8" s="4">
        <f>I7/SQRT(I4)</f>
        <v>0.86023252670426253</v>
      </c>
      <c r="J8" s="4">
        <f>J7/SQRT(J4)</f>
        <v>2.8656680846581954</v>
      </c>
      <c r="K8" s="4">
        <f>K7/SQRT(K4)</f>
        <v>2.06801031589948</v>
      </c>
    </row>
    <row r="9" spans="1:11">
      <c r="B9" s="2" t="s">
        <v>6</v>
      </c>
      <c r="C9" s="2">
        <v>101</v>
      </c>
    </row>
    <row r="10" spans="1:11">
      <c r="B10" s="2" t="s">
        <v>10</v>
      </c>
      <c r="C10" s="2">
        <v>106</v>
      </c>
    </row>
    <row r="11" spans="1:11">
      <c r="B11" s="2" t="s">
        <v>14</v>
      </c>
      <c r="C11" s="2">
        <v>104</v>
      </c>
    </row>
    <row r="12" spans="1:11">
      <c r="B12" s="2" t="s">
        <v>17</v>
      </c>
      <c r="C12" s="2">
        <v>100</v>
      </c>
    </row>
    <row r="13" spans="1:11">
      <c r="B13" s="2"/>
      <c r="C13" s="2"/>
    </row>
    <row r="14" spans="1:11">
      <c r="A14" t="s">
        <v>26</v>
      </c>
      <c r="B14" s="2" t="s">
        <v>2</v>
      </c>
      <c r="C14" s="2">
        <v>101</v>
      </c>
    </row>
    <row r="15" spans="1:11">
      <c r="B15" s="2" t="s">
        <v>4</v>
      </c>
      <c r="C15" s="2">
        <v>100</v>
      </c>
    </row>
    <row r="16" spans="1:11">
      <c r="B16" s="2" t="s">
        <v>6</v>
      </c>
      <c r="C16" s="2">
        <v>104</v>
      </c>
    </row>
    <row r="17" spans="1:3">
      <c r="B17" s="2" t="s">
        <v>8</v>
      </c>
      <c r="C17" s="2">
        <v>100</v>
      </c>
    </row>
    <row r="18" spans="1:3">
      <c r="B18" s="2" t="s">
        <v>10</v>
      </c>
      <c r="C18" s="2">
        <v>99</v>
      </c>
    </row>
    <row r="19" spans="1:3">
      <c r="B19" s="2"/>
      <c r="C19" s="2"/>
    </row>
    <row r="20" spans="1:3">
      <c r="A20" t="s">
        <v>27</v>
      </c>
      <c r="B20" s="2" t="s">
        <v>2</v>
      </c>
      <c r="C20" s="2">
        <v>86</v>
      </c>
    </row>
    <row r="21" spans="1:3">
      <c r="B21" s="2" t="s">
        <v>6</v>
      </c>
      <c r="C21" s="2">
        <v>105</v>
      </c>
    </row>
    <row r="22" spans="1:3">
      <c r="B22" s="2" t="s">
        <v>10</v>
      </c>
      <c r="C22" s="2">
        <v>92</v>
      </c>
    </row>
    <row r="23" spans="1:3">
      <c r="B23" s="2" t="s">
        <v>14</v>
      </c>
      <c r="C23" s="2">
        <v>85</v>
      </c>
    </row>
    <row r="24" spans="1:3">
      <c r="B24" s="2" t="s">
        <v>17</v>
      </c>
      <c r="C24" s="2">
        <v>104</v>
      </c>
    </row>
    <row r="25" spans="1:3">
      <c r="B25" s="2" t="s">
        <v>20</v>
      </c>
      <c r="C25" s="2">
        <v>99</v>
      </c>
    </row>
    <row r="26" spans="1:3">
      <c r="B26" s="2" t="s">
        <v>21</v>
      </c>
      <c r="C26" s="2">
        <v>90</v>
      </c>
    </row>
    <row r="27" spans="1:3">
      <c r="B27" s="2" t="s">
        <v>22</v>
      </c>
      <c r="C27" s="2">
        <v>102</v>
      </c>
    </row>
    <row r="28" spans="1:3">
      <c r="B28" s="2"/>
      <c r="C28" s="2"/>
    </row>
    <row r="29" spans="1:3">
      <c r="A29" t="s">
        <v>28</v>
      </c>
      <c r="B29" s="2" t="s">
        <v>2</v>
      </c>
      <c r="C29" s="2">
        <v>96</v>
      </c>
    </row>
    <row r="30" spans="1:3">
      <c r="B30" s="2" t="s">
        <v>6</v>
      </c>
      <c r="C30" s="2">
        <v>99</v>
      </c>
    </row>
    <row r="31" spans="1:3">
      <c r="B31" s="2" t="s">
        <v>10</v>
      </c>
      <c r="C31" s="2">
        <v>93</v>
      </c>
    </row>
    <row r="32" spans="1:3">
      <c r="B32" s="2" t="s">
        <v>14</v>
      </c>
      <c r="C32" s="2">
        <v>104</v>
      </c>
    </row>
    <row r="33" spans="2:3">
      <c r="B33" s="2" t="s">
        <v>17</v>
      </c>
      <c r="C33" s="2">
        <v>96</v>
      </c>
    </row>
    <row r="34" spans="2:3">
      <c r="B34" s="2" t="s">
        <v>20</v>
      </c>
      <c r="C34" s="2">
        <v>99</v>
      </c>
    </row>
    <row r="35" spans="2:3">
      <c r="B35" s="2" t="s">
        <v>21</v>
      </c>
      <c r="C35" s="2">
        <v>84</v>
      </c>
    </row>
    <row r="36" spans="2:3">
      <c r="B36" s="2" t="s">
        <v>22</v>
      </c>
      <c r="C36" s="2">
        <v>97</v>
      </c>
    </row>
    <row r="37" spans="2:3">
      <c r="B37" s="2" t="s">
        <v>23</v>
      </c>
      <c r="C37" s="2">
        <v>85</v>
      </c>
    </row>
    <row r="38" spans="2:3">
      <c r="B38" s="2" t="s">
        <v>24</v>
      </c>
      <c r="C38" s="2">
        <v>8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workbookViewId="0">
      <selection activeCell="A41" sqref="A41"/>
    </sheetView>
  </sheetViews>
  <sheetFormatPr baseColWidth="10" defaultColWidth="8.83203125" defaultRowHeight="14" x14ac:dyDescent="0"/>
  <cols>
    <col min="1" max="1" width="19.5" bestFit="1" customWidth="1"/>
    <col min="2" max="2" width="13.5" style="2" bestFit="1" customWidth="1"/>
    <col min="3" max="3" width="16.6640625" bestFit="1" customWidth="1"/>
    <col min="4" max="4" width="16.1640625" bestFit="1" customWidth="1"/>
    <col min="5" max="5" width="16.83203125" bestFit="1" customWidth="1"/>
    <col min="6" max="6" width="16.83203125" customWidth="1"/>
    <col min="8" max="8" width="8.5" bestFit="1" customWidth="1"/>
    <col min="11" max="11" width="19.5" bestFit="1" customWidth="1"/>
    <col min="12" max="12" width="20" bestFit="1" customWidth="1"/>
  </cols>
  <sheetData>
    <row r="1" spans="1:13">
      <c r="A1" s="8" t="s">
        <v>19</v>
      </c>
      <c r="B1" s="1" t="s">
        <v>0</v>
      </c>
      <c r="C1" s="1" t="s">
        <v>30</v>
      </c>
      <c r="D1" s="1" t="s">
        <v>31</v>
      </c>
      <c r="E1" s="1" t="s">
        <v>32</v>
      </c>
      <c r="F1" s="1"/>
    </row>
    <row r="2" spans="1:13">
      <c r="A2" t="s">
        <v>3</v>
      </c>
      <c r="B2" s="2" t="s">
        <v>2</v>
      </c>
      <c r="C2">
        <v>59</v>
      </c>
      <c r="D2" s="6">
        <v>108</v>
      </c>
      <c r="E2" s="7">
        <f>C2/D2</f>
        <v>0.54629629629629628</v>
      </c>
      <c r="H2" s="9" t="s">
        <v>3</v>
      </c>
      <c r="I2" s="9" t="s">
        <v>25</v>
      </c>
      <c r="J2" s="9" t="s">
        <v>26</v>
      </c>
      <c r="K2" s="9" t="s">
        <v>27</v>
      </c>
      <c r="L2" s="9" t="s">
        <v>29</v>
      </c>
      <c r="M2" s="5"/>
    </row>
    <row r="3" spans="1:13">
      <c r="B3" s="2" t="s">
        <v>6</v>
      </c>
      <c r="C3">
        <v>50</v>
      </c>
      <c r="D3" s="2">
        <v>99</v>
      </c>
      <c r="E3" s="7">
        <f t="shared" ref="E3:E38" si="0">C3/D3</f>
        <v>0.50505050505050508</v>
      </c>
      <c r="G3" s="3" t="s">
        <v>5</v>
      </c>
      <c r="H3" s="2">
        <v>5</v>
      </c>
      <c r="I3" s="2">
        <v>5</v>
      </c>
      <c r="J3" s="2">
        <v>3</v>
      </c>
      <c r="K3" s="2">
        <v>8</v>
      </c>
      <c r="L3" s="2">
        <v>10</v>
      </c>
    </row>
    <row r="4" spans="1:13">
      <c r="B4" s="2" t="s">
        <v>10</v>
      </c>
      <c r="C4">
        <v>66</v>
      </c>
      <c r="D4" s="2">
        <v>100</v>
      </c>
      <c r="E4" s="7">
        <f t="shared" si="0"/>
        <v>0.66</v>
      </c>
      <c r="G4" s="3" t="s">
        <v>7</v>
      </c>
      <c r="H4" s="2">
        <v>5</v>
      </c>
      <c r="I4" s="2">
        <v>5</v>
      </c>
      <c r="J4" s="2">
        <v>5</v>
      </c>
      <c r="K4" s="2">
        <v>8</v>
      </c>
      <c r="L4" s="2">
        <v>10</v>
      </c>
    </row>
    <row r="5" spans="1:13">
      <c r="B5" s="2" t="s">
        <v>14</v>
      </c>
      <c r="C5">
        <v>34</v>
      </c>
      <c r="D5" s="2">
        <v>88</v>
      </c>
      <c r="E5" s="7">
        <f t="shared" si="0"/>
        <v>0.38636363636363635</v>
      </c>
      <c r="G5" s="3" t="s">
        <v>9</v>
      </c>
      <c r="H5" s="7">
        <f>AVERAGE(E2:E6)</f>
        <v>0.51857121375567983</v>
      </c>
      <c r="I5" s="7">
        <f>AVERAGE(E8:E12)</f>
        <v>0.35834460151385239</v>
      </c>
      <c r="J5" s="7">
        <f>AVERAGE(E14:E18)</f>
        <v>0.23934872718041036</v>
      </c>
      <c r="K5" s="7">
        <f>AVERAGE(E20:E27)</f>
        <v>0.45276260137788427</v>
      </c>
      <c r="L5" s="7">
        <f>AVERAGE(E29:E38)</f>
        <v>0.60417722906338933</v>
      </c>
    </row>
    <row r="6" spans="1:13">
      <c r="B6" s="2" t="s">
        <v>17</v>
      </c>
      <c r="C6">
        <v>51</v>
      </c>
      <c r="D6" s="2">
        <v>103</v>
      </c>
      <c r="E6" s="7">
        <f t="shared" si="0"/>
        <v>0.49514563106796117</v>
      </c>
      <c r="G6" s="3" t="s">
        <v>11</v>
      </c>
      <c r="H6" s="7">
        <f>MEDIAN(E2:E6)</f>
        <v>0.50505050505050508</v>
      </c>
      <c r="I6" s="7">
        <f>MEDIAN(E8:E12)</f>
        <v>0.29702970297029702</v>
      </c>
      <c r="J6" s="7">
        <f>MEDIAN(E14:E18)</f>
        <v>0.23</v>
      </c>
      <c r="K6" s="7">
        <f>MEDIAN(E20:E27)</f>
        <v>0.45326797385620915</v>
      </c>
      <c r="L6" s="7">
        <f>MEDIAN(E29:E38)</f>
        <v>0.5025252525252526</v>
      </c>
    </row>
    <row r="7" spans="1:13">
      <c r="D7" s="2"/>
      <c r="E7" s="7"/>
      <c r="G7" s="3" t="s">
        <v>13</v>
      </c>
      <c r="H7" s="7">
        <f>STDEV(E2:E6)</f>
        <v>9.8718276915229594E-2</v>
      </c>
      <c r="I7" s="7">
        <f>STDEV(E8:E12)</f>
        <v>0.10717059867655082</v>
      </c>
      <c r="J7" s="7">
        <f>STDEV(E14:E18)</f>
        <v>6.6017047988995048E-2</v>
      </c>
      <c r="K7" s="7">
        <f>STDEV(E20:E27)</f>
        <v>9.0018407554740221E-2</v>
      </c>
      <c r="L7" s="7">
        <f>STDEV(E29:E38)</f>
        <v>0.22534878865151353</v>
      </c>
    </row>
    <row r="8" spans="1:13">
      <c r="A8" t="s">
        <v>25</v>
      </c>
      <c r="B8" s="2" t="s">
        <v>2</v>
      </c>
      <c r="C8">
        <v>28</v>
      </c>
      <c r="D8" s="2">
        <v>99</v>
      </c>
      <c r="E8" s="7">
        <f t="shared" si="0"/>
        <v>0.28282828282828282</v>
      </c>
      <c r="G8" s="3" t="s">
        <v>15</v>
      </c>
      <c r="H8" s="7">
        <f>H7/SQRT(H4)</f>
        <v>4.4148155560820322E-2</v>
      </c>
      <c r="I8" s="7">
        <f>I7/SQRT(I4)</f>
        <v>4.7928148766023325E-2</v>
      </c>
      <c r="J8" s="7">
        <f>J7/SQRT(J4)</f>
        <v>2.952372139545174E-2</v>
      </c>
      <c r="K8" s="7">
        <f>K7/SQRT(K4)</f>
        <v>3.182631320678557E-2</v>
      </c>
      <c r="L8" s="7">
        <f>L7/SQRT(L4)</f>
        <v>7.1261544009868685E-2</v>
      </c>
    </row>
    <row r="9" spans="1:13">
      <c r="B9" s="2" t="s">
        <v>6</v>
      </c>
      <c r="C9">
        <v>30</v>
      </c>
      <c r="D9" s="2">
        <v>101</v>
      </c>
      <c r="E9" s="7">
        <f t="shared" si="0"/>
        <v>0.29702970297029702</v>
      </c>
    </row>
    <row r="10" spans="1:13">
      <c r="B10" s="2" t="s">
        <v>10</v>
      </c>
      <c r="C10">
        <v>30</v>
      </c>
      <c r="D10" s="2">
        <v>106</v>
      </c>
      <c r="E10" s="7">
        <f t="shared" si="0"/>
        <v>0.28301886792452829</v>
      </c>
    </row>
    <row r="11" spans="1:13">
      <c r="B11" s="2" t="s">
        <v>14</v>
      </c>
      <c r="C11">
        <v>55</v>
      </c>
      <c r="D11" s="2">
        <v>104</v>
      </c>
      <c r="E11" s="7">
        <f t="shared" si="0"/>
        <v>0.52884615384615385</v>
      </c>
    </row>
    <row r="12" spans="1:13">
      <c r="B12" s="2" t="s">
        <v>17</v>
      </c>
      <c r="C12">
        <v>40</v>
      </c>
      <c r="D12" s="2">
        <v>100</v>
      </c>
      <c r="E12" s="7">
        <f t="shared" si="0"/>
        <v>0.4</v>
      </c>
    </row>
    <row r="13" spans="1:13">
      <c r="D13" s="2"/>
      <c r="E13" s="7"/>
    </row>
    <row r="14" spans="1:13">
      <c r="A14" t="s">
        <v>26</v>
      </c>
      <c r="B14" s="2" t="s">
        <v>2</v>
      </c>
      <c r="C14">
        <v>21</v>
      </c>
      <c r="D14" s="2">
        <v>101</v>
      </c>
      <c r="E14" s="7">
        <f t="shared" si="0"/>
        <v>0.20792079207920791</v>
      </c>
    </row>
    <row r="15" spans="1:13">
      <c r="B15" s="2" t="s">
        <v>4</v>
      </c>
      <c r="C15">
        <v>23</v>
      </c>
      <c r="D15" s="2">
        <v>100</v>
      </c>
      <c r="E15" s="7">
        <f t="shared" si="0"/>
        <v>0.23</v>
      </c>
    </row>
    <row r="16" spans="1:13">
      <c r="B16" s="2" t="s">
        <v>6</v>
      </c>
      <c r="C16">
        <v>33</v>
      </c>
      <c r="D16" s="2">
        <v>104</v>
      </c>
      <c r="E16" s="7">
        <f t="shared" si="0"/>
        <v>0.31730769230769229</v>
      </c>
    </row>
    <row r="17" spans="1:5">
      <c r="B17" s="2" t="s">
        <v>8</v>
      </c>
      <c r="C17">
        <v>29</v>
      </c>
      <c r="D17" s="2">
        <v>100</v>
      </c>
      <c r="E17" s="7">
        <f t="shared" si="0"/>
        <v>0.28999999999999998</v>
      </c>
    </row>
    <row r="18" spans="1:5">
      <c r="B18" s="2" t="s">
        <v>10</v>
      </c>
      <c r="C18">
        <v>15</v>
      </c>
      <c r="D18" s="2">
        <v>99</v>
      </c>
      <c r="E18" s="7">
        <f t="shared" si="0"/>
        <v>0.15151515151515152</v>
      </c>
    </row>
    <row r="19" spans="1:5">
      <c r="D19" s="2"/>
      <c r="E19" s="7"/>
    </row>
    <row r="20" spans="1:5">
      <c r="A20" t="s">
        <v>27</v>
      </c>
      <c r="B20" s="2" t="s">
        <v>2</v>
      </c>
      <c r="C20">
        <v>42</v>
      </c>
      <c r="D20" s="2">
        <v>86</v>
      </c>
      <c r="E20" s="7">
        <f t="shared" si="0"/>
        <v>0.48837209302325579</v>
      </c>
    </row>
    <row r="21" spans="1:5">
      <c r="B21" s="2" t="s">
        <v>6</v>
      </c>
      <c r="C21">
        <v>61</v>
      </c>
      <c r="D21" s="2">
        <v>105</v>
      </c>
      <c r="E21" s="7">
        <f t="shared" si="0"/>
        <v>0.580952380952381</v>
      </c>
    </row>
    <row r="22" spans="1:5">
      <c r="B22" s="2" t="s">
        <v>10</v>
      </c>
      <c r="C22">
        <v>39</v>
      </c>
      <c r="D22" s="2">
        <v>92</v>
      </c>
      <c r="E22" s="7">
        <f t="shared" si="0"/>
        <v>0.42391304347826086</v>
      </c>
    </row>
    <row r="23" spans="1:5">
      <c r="B23" s="2" t="s">
        <v>14</v>
      </c>
      <c r="C23">
        <v>47</v>
      </c>
      <c r="D23" s="2">
        <v>85</v>
      </c>
      <c r="E23" s="7">
        <f t="shared" si="0"/>
        <v>0.55294117647058827</v>
      </c>
    </row>
    <row r="24" spans="1:5">
      <c r="B24" s="2" t="s">
        <v>17</v>
      </c>
      <c r="C24">
        <v>36</v>
      </c>
      <c r="D24" s="2">
        <v>104</v>
      </c>
      <c r="E24" s="7">
        <f t="shared" si="0"/>
        <v>0.34615384615384615</v>
      </c>
    </row>
    <row r="25" spans="1:5">
      <c r="B25" s="2" t="s">
        <v>20</v>
      </c>
      <c r="C25">
        <v>32</v>
      </c>
      <c r="D25" s="2">
        <v>99</v>
      </c>
      <c r="E25" s="7">
        <f t="shared" si="0"/>
        <v>0.32323232323232326</v>
      </c>
    </row>
    <row r="26" spans="1:5">
      <c r="B26" s="2" t="s">
        <v>21</v>
      </c>
      <c r="C26">
        <v>41</v>
      </c>
      <c r="D26" s="2">
        <v>90</v>
      </c>
      <c r="E26" s="7">
        <f t="shared" si="0"/>
        <v>0.45555555555555555</v>
      </c>
    </row>
    <row r="27" spans="1:5">
      <c r="B27" s="2" t="s">
        <v>22</v>
      </c>
      <c r="C27">
        <v>46</v>
      </c>
      <c r="D27" s="2">
        <v>102</v>
      </c>
      <c r="E27" s="7">
        <f t="shared" si="0"/>
        <v>0.45098039215686275</v>
      </c>
    </row>
    <row r="28" spans="1:5">
      <c r="D28" s="2"/>
      <c r="E28" s="7"/>
    </row>
    <row r="29" spans="1:5">
      <c r="A29" t="s">
        <v>28</v>
      </c>
      <c r="B29" s="2" t="s">
        <v>2</v>
      </c>
      <c r="C29">
        <v>48</v>
      </c>
      <c r="D29" s="2">
        <v>96</v>
      </c>
      <c r="E29" s="7">
        <f t="shared" si="0"/>
        <v>0.5</v>
      </c>
    </row>
    <row r="30" spans="1:5">
      <c r="B30" s="2" t="s">
        <v>6</v>
      </c>
      <c r="C30">
        <v>50</v>
      </c>
      <c r="D30" s="2">
        <v>99</v>
      </c>
      <c r="E30" s="7">
        <f t="shared" si="0"/>
        <v>0.50505050505050508</v>
      </c>
    </row>
    <row r="31" spans="1:5">
      <c r="B31" s="2" t="s">
        <v>10</v>
      </c>
      <c r="C31">
        <v>64</v>
      </c>
      <c r="D31" s="2">
        <v>93</v>
      </c>
      <c r="E31" s="7">
        <f t="shared" si="0"/>
        <v>0.68817204301075274</v>
      </c>
    </row>
    <row r="32" spans="1:5">
      <c r="B32" s="2" t="s">
        <v>14</v>
      </c>
      <c r="C32">
        <v>51</v>
      </c>
      <c r="D32" s="2">
        <v>104</v>
      </c>
      <c r="E32" s="7">
        <f t="shared" si="0"/>
        <v>0.49038461538461536</v>
      </c>
    </row>
    <row r="33" spans="2:5">
      <c r="B33" s="2" t="s">
        <v>17</v>
      </c>
      <c r="C33">
        <v>39</v>
      </c>
      <c r="D33" s="2">
        <v>96</v>
      </c>
      <c r="E33" s="7">
        <f t="shared" si="0"/>
        <v>0.40625</v>
      </c>
    </row>
    <row r="34" spans="2:5">
      <c r="B34" s="2" t="s">
        <v>20</v>
      </c>
      <c r="C34">
        <v>35</v>
      </c>
      <c r="D34" s="2">
        <v>99</v>
      </c>
      <c r="E34" s="7">
        <f t="shared" si="0"/>
        <v>0.35353535353535354</v>
      </c>
    </row>
    <row r="35" spans="2:5">
      <c r="B35" s="2" t="s">
        <v>21</v>
      </c>
      <c r="C35">
        <v>75</v>
      </c>
      <c r="D35" s="2">
        <v>84</v>
      </c>
      <c r="E35" s="7">
        <f t="shared" si="0"/>
        <v>0.8928571428571429</v>
      </c>
    </row>
    <row r="36" spans="2:5">
      <c r="B36" s="2" t="s">
        <v>22</v>
      </c>
      <c r="C36">
        <v>38</v>
      </c>
      <c r="D36" s="2">
        <v>97</v>
      </c>
      <c r="E36" s="7">
        <f t="shared" si="0"/>
        <v>0.39175257731958762</v>
      </c>
    </row>
    <row r="37" spans="2:5">
      <c r="B37" s="2" t="s">
        <v>23</v>
      </c>
      <c r="C37">
        <v>74</v>
      </c>
      <c r="D37" s="2">
        <v>85</v>
      </c>
      <c r="E37" s="7">
        <f t="shared" si="0"/>
        <v>0.87058823529411766</v>
      </c>
    </row>
    <row r="38" spans="2:5">
      <c r="B38" s="2" t="s">
        <v>24</v>
      </c>
      <c r="C38">
        <v>83</v>
      </c>
      <c r="D38" s="2">
        <v>88</v>
      </c>
      <c r="E38" s="7">
        <f t="shared" si="0"/>
        <v>0.94318181818181823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E</vt:lpstr>
      <vt:lpstr>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W. Sipe</dc:creator>
  <cp:lastModifiedBy>Sarah Siegrist</cp:lastModifiedBy>
  <dcterms:created xsi:type="dcterms:W3CDTF">2017-03-10T22:17:13Z</dcterms:created>
  <dcterms:modified xsi:type="dcterms:W3CDTF">2017-07-16T19:16:29Z</dcterms:modified>
</cp:coreProperties>
</file>